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shansivaloganathan/Desktop/For Mark v2/Frontiers-Manuscript/Final copies/Draft 12-13-19/"/>
    </mc:Choice>
  </mc:AlternateContent>
  <xr:revisionPtr revIDLastSave="0" documentId="13_ncr:1_{4F4AAE33-EC73-7342-9237-0A55A3C483A6}" xr6:coauthVersionLast="45" xr6:coauthVersionMax="45" xr10:uidLastSave="{00000000-0000-0000-0000-000000000000}"/>
  <bookViews>
    <workbookView xWindow="480" yWindow="460" windowWidth="33120" windowHeight="18880" xr2:uid="{264BDD14-B848-3545-9454-D01CD8597DB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</calcChain>
</file>

<file path=xl/sharedStrings.xml><?xml version="1.0" encoding="utf-8"?>
<sst xmlns="http://schemas.openxmlformats.org/spreadsheetml/2006/main" count="816" uniqueCount="616">
  <si>
    <t>#</t>
  </si>
  <si>
    <t>NOautox</t>
  </si>
  <si>
    <t>cell</t>
  </si>
  <si>
    <t>(2) no + o2 --&gt; (2) no2r</t>
  </si>
  <si>
    <t>EX_NOautox</t>
  </si>
  <si>
    <t>media</t>
  </si>
  <si>
    <t>(2) no + o2 --&gt; (2) ex_no2r</t>
  </si>
  <si>
    <t>NO_NO2r</t>
  </si>
  <si>
    <t>no + no2r --&gt; n2o3</t>
  </si>
  <si>
    <t>EX_NO_NO2r</t>
  </si>
  <si>
    <t>no + ex_no2r --&gt; ex_n2o3</t>
  </si>
  <si>
    <t>N2O3diss</t>
  </si>
  <si>
    <t>n2o3 --&gt; no + no2r</t>
  </si>
  <si>
    <t>EX_N2O3diss</t>
  </si>
  <si>
    <t>ex_n2o3 --&gt; no + ex_no2r</t>
  </si>
  <si>
    <t>N2O3_H2O</t>
  </si>
  <si>
    <t>EX_N2O3_H2O</t>
  </si>
  <si>
    <t>NO2r_NO2r</t>
  </si>
  <si>
    <t>(2) no2r --&gt; n2o4</t>
  </si>
  <si>
    <t>EX_NO2r_NO2r</t>
  </si>
  <si>
    <t>(2) ex_no2r --&gt; ex_n2o4</t>
  </si>
  <si>
    <t>N2O4diss</t>
  </si>
  <si>
    <t>n2o4 --&gt; (2) no2r</t>
  </si>
  <si>
    <t>EX_N2O4diss</t>
  </si>
  <si>
    <t>ex_n2o4 --&gt; (2) ex_no2r</t>
  </si>
  <si>
    <t>N2O4_H2O</t>
  </si>
  <si>
    <t>EX_N2O4_H2O</t>
  </si>
  <si>
    <t>NO_O2S</t>
  </si>
  <si>
    <t>NO2r_O2S</t>
  </si>
  <si>
    <t>O2NOOdiss</t>
  </si>
  <si>
    <t>o2noo --&gt; o2 + no2</t>
  </si>
  <si>
    <t>NO_OHr</t>
  </si>
  <si>
    <t>ONOOprot</t>
  </si>
  <si>
    <t>ONOOHdeprot</t>
  </si>
  <si>
    <t>ONOOHdiss1</t>
  </si>
  <si>
    <t>ONOOHdiss2</t>
  </si>
  <si>
    <t>onooh --&gt; no2r + ohr</t>
  </si>
  <si>
    <t>ONOO_OHr</t>
  </si>
  <si>
    <t>O2S_OHr</t>
  </si>
  <si>
    <t>HNO_prot</t>
  </si>
  <si>
    <t>HNO_deprot</t>
  </si>
  <si>
    <t>HNO_HNO</t>
  </si>
  <si>
    <t>HNO_NO</t>
  </si>
  <si>
    <t>N2O2rdecomp</t>
  </si>
  <si>
    <t>N2O2r_NO</t>
  </si>
  <si>
    <t>n2o2r + no --&gt; n3o3</t>
  </si>
  <si>
    <t>N3O3decomp</t>
  </si>
  <si>
    <t>n3o3 --&gt; no2 + n2o</t>
  </si>
  <si>
    <t>HNO_NADH</t>
  </si>
  <si>
    <t>HNO_NADPH</t>
  </si>
  <si>
    <t>HNO_NH2OH</t>
  </si>
  <si>
    <t>CO2hyd</t>
  </si>
  <si>
    <t>H2CO3dehyd</t>
  </si>
  <si>
    <t>H2CO3_OH</t>
  </si>
  <si>
    <t>HCO3hyd</t>
  </si>
  <si>
    <t>GSan_prot</t>
  </si>
  <si>
    <t>GSH_deprot</t>
  </si>
  <si>
    <t>GSH_NO2r</t>
  </si>
  <si>
    <t>GSan_NO2r</t>
  </si>
  <si>
    <t>gsan + no2r --&gt; gsr + no2</t>
  </si>
  <si>
    <t>GSH_N2O3</t>
  </si>
  <si>
    <t>GSHr_NO</t>
  </si>
  <si>
    <t>gsr + no --&gt; gsno</t>
  </si>
  <si>
    <t>GSHr_GSHr</t>
  </si>
  <si>
    <t>(2) gsr --&gt; gssg</t>
  </si>
  <si>
    <t>GSHr_O2</t>
  </si>
  <si>
    <t>gsr + o2 --&gt; gsoo</t>
  </si>
  <si>
    <t>GSOOdiss</t>
  </si>
  <si>
    <t>gsoo --&gt; gsr + o2</t>
  </si>
  <si>
    <t>GSr_GS</t>
  </si>
  <si>
    <t>gsr + gsan --&gt; gssgr</t>
  </si>
  <si>
    <t>GSSGrdiss</t>
  </si>
  <si>
    <t>gssgr --&gt; gsr + gsan</t>
  </si>
  <si>
    <t>GSSGr_O2</t>
  </si>
  <si>
    <t>GSHr_GSNO</t>
  </si>
  <si>
    <t>gsr + gsno --&gt; gssg + no</t>
  </si>
  <si>
    <t>GSNO_O2S</t>
  </si>
  <si>
    <t>GSOO_GSNO</t>
  </si>
  <si>
    <t>gsoo + gsno --&gt; gssg + o2 + no</t>
  </si>
  <si>
    <t>GSNO_GSH</t>
  </si>
  <si>
    <t>gsno + gsh --&gt; gssg + hno</t>
  </si>
  <si>
    <t>GSNO_CYS</t>
  </si>
  <si>
    <t>CYSNO_GSH</t>
  </si>
  <si>
    <t>GSOO_NO2r</t>
  </si>
  <si>
    <t>gsoo + no2r --&gt; gsoono2</t>
  </si>
  <si>
    <t>GSOONO2diss</t>
  </si>
  <si>
    <t>gsoono2 --&gt; gsoo + no2r</t>
  </si>
  <si>
    <t>GSOO_GSH</t>
  </si>
  <si>
    <t>gsoo + gsh --&gt; gsor + gsoh</t>
  </si>
  <si>
    <t>GSH_HNO</t>
  </si>
  <si>
    <t>gsh + hno --&gt; gsnhoh</t>
  </si>
  <si>
    <t>GSH_GSNHOH</t>
  </si>
  <si>
    <t>gsnhoh + gsh --&gt; gssg + nh2oh</t>
  </si>
  <si>
    <t>ONOO_GSH</t>
  </si>
  <si>
    <t>onoo + gsh --&gt; gsoh + no2</t>
  </si>
  <si>
    <t>ONOOH_GSH</t>
  </si>
  <si>
    <t>GSOH_GSH</t>
  </si>
  <si>
    <t>GSH_OHr</t>
  </si>
  <si>
    <t>GSH_CO3r</t>
  </si>
  <si>
    <t>co3r + gsh --&gt; hco3 + gsr</t>
  </si>
  <si>
    <t>GSan_CO3r</t>
  </si>
  <si>
    <t>gsan + co3r --&gt; gsr + co3</t>
  </si>
  <si>
    <t>GSH_O2S</t>
  </si>
  <si>
    <t>TYRr_GSH</t>
  </si>
  <si>
    <t>TYR_GSHr</t>
  </si>
  <si>
    <t>GSO_GSH</t>
  </si>
  <si>
    <t>gsor + gsh --&gt; gsoh + gsr</t>
  </si>
  <si>
    <t>ONOO_CO21</t>
  </si>
  <si>
    <t>onoo + co2 --&gt; no2r + co3r</t>
  </si>
  <si>
    <t>ONOO_CO22</t>
  </si>
  <si>
    <t>onoo + co2 --&gt; no3 + co2</t>
  </si>
  <si>
    <t>CO3r_O2S</t>
  </si>
  <si>
    <t>CO3r_NO</t>
  </si>
  <si>
    <t>TYR_CO3r</t>
  </si>
  <si>
    <t>TYR_NO2r</t>
  </si>
  <si>
    <t>TYRr_NO</t>
  </si>
  <si>
    <t>tyrrad + no --&gt; tyrno</t>
  </si>
  <si>
    <t>TYRNOdiss</t>
  </si>
  <si>
    <t>tyrno --&gt; tyrrad + no</t>
  </si>
  <si>
    <t>TYRr_TYRr</t>
  </si>
  <si>
    <t>(2) tyrrad --&gt; dityr</t>
  </si>
  <si>
    <t>TYRr_NO2r</t>
  </si>
  <si>
    <t>no2r + tyrrad --&gt; tyrno2</t>
  </si>
  <si>
    <t>TRP_OHr</t>
  </si>
  <si>
    <t>CYS_OHr</t>
  </si>
  <si>
    <t>NO2_OHr</t>
  </si>
  <si>
    <t>CO3_OHr</t>
  </si>
  <si>
    <t>HCO3_OHr</t>
  </si>
  <si>
    <t>TRP_CO3r</t>
  </si>
  <si>
    <t>CYS_CO3r</t>
  </si>
  <si>
    <t>TRP_NO2r</t>
  </si>
  <si>
    <t>CYS_NO2r</t>
  </si>
  <si>
    <t>TRX_GSSG</t>
  </si>
  <si>
    <t>trxrd + gssg --&gt; trxox + (2) gsh</t>
  </si>
  <si>
    <t>2Fe2S_NO</t>
  </si>
  <si>
    <t>(0.5) holo_protein_2fe2s + (2) no --&gt; (0.5) protein_2fe2s_2dnic + s</t>
  </si>
  <si>
    <t>4Fe4S_NO</t>
  </si>
  <si>
    <t>(0.25) holo_protein_4fe4s + (2) no --&gt; (0.25) protein_4fe4s_2rre + (0.75) s + (0.25) s2</t>
  </si>
  <si>
    <t>2Fe2SdnicDiss</t>
  </si>
  <si>
    <t>2Fe2SdnicAss</t>
  </si>
  <si>
    <t>4Fe4SrreDiss</t>
  </si>
  <si>
    <t>4Fe4SrreAss</t>
  </si>
  <si>
    <t>DNICdeg</t>
  </si>
  <si>
    <t>ISCUloadFe1</t>
  </si>
  <si>
    <t>ISCUloadFe2</t>
  </si>
  <si>
    <t>isc4Fe4Srep</t>
  </si>
  <si>
    <t>dDADdeam</t>
  </si>
  <si>
    <t>dCYTdeam</t>
  </si>
  <si>
    <t>dGSNdeam</t>
  </si>
  <si>
    <t>HMP1</t>
  </si>
  <si>
    <t>HMP2</t>
  </si>
  <si>
    <t>HMP3</t>
  </si>
  <si>
    <t>HMP4</t>
  </si>
  <si>
    <t>hmpFe2h + o2 --&gt; hmpFe2h_o2</t>
  </si>
  <si>
    <t>HMP5</t>
  </si>
  <si>
    <t>hmpFe2h_o2 --&gt; hmpFe2h + o2</t>
  </si>
  <si>
    <t>HMP6</t>
  </si>
  <si>
    <t>hmpFe2h_o2 + no --&gt; hmpFe3h_onoo</t>
  </si>
  <si>
    <t>HMP7</t>
  </si>
  <si>
    <t>hmpFe3h_onoo --&gt; hmpFe3h + no3</t>
  </si>
  <si>
    <t>HMP8</t>
  </si>
  <si>
    <t>HMP9</t>
  </si>
  <si>
    <t>hmpFe2 + o2 --&gt; hmpFe2_o2</t>
  </si>
  <si>
    <t>HMP10</t>
  </si>
  <si>
    <t>hmpFe2_o2 --&gt; hmpFe2 + o2</t>
  </si>
  <si>
    <t>HMP11</t>
  </si>
  <si>
    <t>hmpFe2_o2 + no --&gt; hmpFe3_onoo</t>
  </si>
  <si>
    <t>HMP12</t>
  </si>
  <si>
    <t>hmpFe3_onoo --&gt; hmpFe3 + no3</t>
  </si>
  <si>
    <t>HMP13</t>
  </si>
  <si>
    <t>hmpFe2h + no --&gt; hmpFe2h_no</t>
  </si>
  <si>
    <t>HMP14</t>
  </si>
  <si>
    <t>hmpFe2h_no --&gt; hmpFe2h + no</t>
  </si>
  <si>
    <t>HMP15</t>
  </si>
  <si>
    <t>hmpFe2h_no --&gt; hmpFe3h + noan</t>
  </si>
  <si>
    <t>HMP16</t>
  </si>
  <si>
    <t>hmpFe2 + no --&gt; hmpFe2_no</t>
  </si>
  <si>
    <t>HMP17</t>
  </si>
  <si>
    <t>hmpFe2_no --&gt; hmpFe2 + no</t>
  </si>
  <si>
    <t>HMP18</t>
  </si>
  <si>
    <t>hmpFe2_no --&gt; hmpFe3 + noan</t>
  </si>
  <si>
    <t>HMP19</t>
  </si>
  <si>
    <t>HMP20</t>
  </si>
  <si>
    <t>HMP21</t>
  </si>
  <si>
    <t>hmpFe2h2 + no --&gt; hmpFe2h2_no</t>
  </si>
  <si>
    <t>HMP22</t>
  </si>
  <si>
    <t>hmpFe2h2_no --&gt; hmpFe2h2 + no</t>
  </si>
  <si>
    <t>HMP23</t>
  </si>
  <si>
    <t>hmpFe2h2_no --&gt; hmpFe3h2 + noan</t>
  </si>
  <si>
    <t>HMP24</t>
  </si>
  <si>
    <t>hmpFe2h2 + o2 --&gt; hmpFe2h2_o2</t>
  </si>
  <si>
    <t>HMP25</t>
  </si>
  <si>
    <t>hmpFe2h2_o2 --&gt; hmpFe2h2 + o2</t>
  </si>
  <si>
    <t>HMP26</t>
  </si>
  <si>
    <t>HMP27</t>
  </si>
  <si>
    <t>HMP28</t>
  </si>
  <si>
    <t>hmpFe2h2_o2 + no --&gt; hmpFe3h2_onoo</t>
  </si>
  <si>
    <t>HMP29</t>
  </si>
  <si>
    <t>SOD</t>
  </si>
  <si>
    <t>EX_NOdonor</t>
  </si>
  <si>
    <t>ex_nonoate --&gt; (2) no</t>
  </si>
  <si>
    <t>all</t>
  </si>
  <si>
    <t>EX_NOout</t>
  </si>
  <si>
    <t>O2Sgen</t>
  </si>
  <si>
    <t>hmpFe2_deg</t>
  </si>
  <si>
    <t xml:space="preserve">hmpFe2 --&gt; </t>
  </si>
  <si>
    <t>hmpFe2h_deg</t>
  </si>
  <si>
    <t xml:space="preserve">hmpFe2h --&gt; </t>
  </si>
  <si>
    <t>hmpFe2h2_deg</t>
  </si>
  <si>
    <t xml:space="preserve">hmpFe2h2 --&gt; </t>
  </si>
  <si>
    <t>hmpFe3_deg</t>
  </si>
  <si>
    <t xml:space="preserve">hmpFe3 --&gt; </t>
  </si>
  <si>
    <t>hmpFe3h_deg</t>
  </si>
  <si>
    <t xml:space="preserve">hmpFe3h --&gt; </t>
  </si>
  <si>
    <t>hmpFe3h2_deg</t>
  </si>
  <si>
    <t xml:space="preserve">hmpFe3h2 --&gt; </t>
  </si>
  <si>
    <t>hmpFe2_o2_deg</t>
  </si>
  <si>
    <t>hmpFe2_o2 --&gt; o2</t>
  </si>
  <si>
    <t>hmpFe2h_o2_deg</t>
  </si>
  <si>
    <t>hmpFe2h_o2 --&gt; o2</t>
  </si>
  <si>
    <t>hmpFe2h2_o2_deg</t>
  </si>
  <si>
    <t>hmpFe2h2_o2 --&gt; o2</t>
  </si>
  <si>
    <t>hmpFe2_no_deg</t>
  </si>
  <si>
    <t>hmpFe2_no --&gt; no</t>
  </si>
  <si>
    <t>hmpFe2h_no_deg</t>
  </si>
  <si>
    <t>hmpFe2h_no --&gt; no</t>
  </si>
  <si>
    <t>hmpFe2h2_no_deg</t>
  </si>
  <si>
    <t>hmpFe2h2_no --&gt; no</t>
  </si>
  <si>
    <t>hmpFe3_onoo_deg</t>
  </si>
  <si>
    <t>hmpFe3_onoo --&gt; o2 + no</t>
  </si>
  <si>
    <t>hmpFe3h_onoo_deg</t>
  </si>
  <si>
    <t>hmpFe3h_onoo --&gt; o2 + no</t>
  </si>
  <si>
    <t>hmpFe3h2_onoo_deg</t>
  </si>
  <si>
    <t>hmpFe3h2_onoo --&gt; o2 + no</t>
  </si>
  <si>
    <t>norVox_o2</t>
  </si>
  <si>
    <t>NorVox + o2 --&gt;</t>
  </si>
  <si>
    <t>norVred_o2</t>
  </si>
  <si>
    <t>NorVred + o2 --&gt;</t>
  </si>
  <si>
    <t>norVoxdeg</t>
  </si>
  <si>
    <t>NorVox --&gt;</t>
  </si>
  <si>
    <t>norVreddeg</t>
  </si>
  <si>
    <t>NorVred --&gt;</t>
  </si>
  <si>
    <t>NRFAdeg</t>
  </si>
  <si>
    <t>NrfA --&gt;</t>
  </si>
  <si>
    <t>RNA_hmp_deg</t>
  </si>
  <si>
    <t>mRNA_hmp --&gt;</t>
  </si>
  <si>
    <t>RNA_norV_deg</t>
  </si>
  <si>
    <t>mRNA_norV --&gt;</t>
  </si>
  <si>
    <t>RNA_nrfA_deg</t>
  </si>
  <si>
    <t>mRNA_nrfA --&gt;</t>
  </si>
  <si>
    <t>ISCUloadS1</t>
  </si>
  <si>
    <t>ISCUloadS2</t>
  </si>
  <si>
    <t>isc2Fe2Srep1</t>
  </si>
  <si>
    <t>isc2Fe2Srep2</t>
  </si>
  <si>
    <t>dXTSNbe</t>
  </si>
  <si>
    <t>dINbe</t>
  </si>
  <si>
    <t>dURIbe</t>
  </si>
  <si>
    <t>APgrem</t>
  </si>
  <si>
    <t>AParem</t>
  </si>
  <si>
    <t>APcrem</t>
  </si>
  <si>
    <t>dGSNpol</t>
  </si>
  <si>
    <t>dDADpol</t>
  </si>
  <si>
    <t>dCYTpol</t>
  </si>
  <si>
    <t>dGSNlig</t>
  </si>
  <si>
    <t>dDADlig</t>
  </si>
  <si>
    <t>dCYTlig</t>
  </si>
  <si>
    <t>GSFDH</t>
  </si>
  <si>
    <t>GOR</t>
  </si>
  <si>
    <t>TRXR</t>
  </si>
  <si>
    <t>TRX_GSNO</t>
  </si>
  <si>
    <t>trxrd + gsno --&gt; trxox + hno + gsh</t>
  </si>
  <si>
    <t>EX_O2air</t>
  </si>
  <si>
    <t>CYTbo_resp</t>
  </si>
  <si>
    <t>CYTbd_resp</t>
  </si>
  <si>
    <t>CYTbo_NO</t>
  </si>
  <si>
    <t>no + cytbo --&gt; cytbo_no</t>
  </si>
  <si>
    <t>CYTbd_NO</t>
  </si>
  <si>
    <t>no + cytbd --&gt; cytbd_no</t>
  </si>
  <si>
    <t>NDH1</t>
  </si>
  <si>
    <t>NDH2</t>
  </si>
  <si>
    <t>NORVred</t>
  </si>
  <si>
    <t>NORVno</t>
  </si>
  <si>
    <t>NRFAno</t>
  </si>
  <si>
    <t>HMP_transcr</t>
  </si>
  <si>
    <t>--&gt; mRNA_hmp</t>
  </si>
  <si>
    <t>NORV_transcr</t>
  </si>
  <si>
    <t>--&gt; mRNA_norV</t>
  </si>
  <si>
    <t>NRFA_transcr</t>
  </si>
  <si>
    <t>--&gt; mRNA_nrfA</t>
  </si>
  <si>
    <t>HMP_translate</t>
  </si>
  <si>
    <t>--&gt; hmpFe3</t>
  </si>
  <si>
    <t>NORV_translate</t>
  </si>
  <si>
    <t>--&gt; NorVox</t>
  </si>
  <si>
    <t>NRFA_translate</t>
  </si>
  <si>
    <t>--&gt; NrfA</t>
  </si>
  <si>
    <t>CYTbo_CN</t>
  </si>
  <si>
    <t xml:space="preserve">cn + cytbo --&gt; cytbo_cn </t>
  </si>
  <si>
    <t>CYTbd_CN</t>
  </si>
  <si>
    <t xml:space="preserve">cn + cytbd --&gt; cytbd_cn </t>
  </si>
  <si>
    <t>EX_CO2air</t>
  </si>
  <si>
    <t>no + o2s --&gt; onoo</t>
  </si>
  <si>
    <t>no2r + o2s --&gt; o2noo</t>
  </si>
  <si>
    <t>gssgr + o2 --&gt; gssg + o2s</t>
  </si>
  <si>
    <t>--&gt; o2s</t>
  </si>
  <si>
    <t>p_k_NO_O2·[no][no][o2]</t>
  </si>
  <si>
    <t>[p_kla_co2]·([co2_air]-[co2])</t>
  </si>
  <si>
    <t>p_k_NO_NO2r·[no][no2r]</t>
  </si>
  <si>
    <t>p_k_NO_NO2r·[no][ex_no2r]</t>
  </si>
  <si>
    <t>p_k_N2O3diss·[n2o3]</t>
  </si>
  <si>
    <t>p_k_N2O3diss·[ex_n2o3]</t>
  </si>
  <si>
    <t>p_k_N2O3_H2O·[n2o3]</t>
  </si>
  <si>
    <t>p_k_N2O3_H2O·[ex_n2o3]</t>
  </si>
  <si>
    <t>p_k_NO2r_NO2r·[no2r][no2r]</t>
  </si>
  <si>
    <t>p_k_NO2r_NO2r·[ex_no2r][ex_no2r]</t>
  </si>
  <si>
    <t>p_k_N2O4diss·[n2o4]</t>
  </si>
  <si>
    <t>p_k_N2O4diss·[ex_n2o4]</t>
  </si>
  <si>
    <t>p_k_N2O4_H2O·[n2o4]</t>
  </si>
  <si>
    <t>p_k_N2O4_H2O·[ex_n2o4]</t>
  </si>
  <si>
    <t>p_k_NO_O2S·[no][o2s]</t>
  </si>
  <si>
    <t>p_k_NO2r_O2S·[no2r][o2s]</t>
  </si>
  <si>
    <t>p_k_O2NOOdiss·[o2noo]</t>
  </si>
  <si>
    <t>p_k_NO_OHr·[ohr][no]</t>
  </si>
  <si>
    <t>p_k_ONOOprot·[onoo]</t>
  </si>
  <si>
    <t>p_k_ONOOHdeprot·[onooh]</t>
  </si>
  <si>
    <t>p_k_ONOOHdiss1·[onooh]</t>
  </si>
  <si>
    <t>p_k_ONOOHdiss2·[onooh]</t>
  </si>
  <si>
    <t>p_k_ONOO_OHr·[ohr][onoo]</t>
  </si>
  <si>
    <t>p_k_O2S_OHr·[ohr][o2s]</t>
  </si>
  <si>
    <t>p_k_HNO_prot·[noan]</t>
  </si>
  <si>
    <t>p_k_HNO_deprot·[hno]</t>
  </si>
  <si>
    <t>p_k_HNO_HNO·[hno][hno]</t>
  </si>
  <si>
    <t>p_k_HNO_NO·[hno][no]</t>
  </si>
  <si>
    <t>p_k_N2O2rdecomp·[n2o2r]</t>
  </si>
  <si>
    <t>p_k_N2O2r_NO·[n2o2r][no]</t>
  </si>
  <si>
    <t>p_k_N3O3decomp·[n3o3]</t>
  </si>
  <si>
    <t>p_k_HNO_NADH·[hno][nadh]</t>
  </si>
  <si>
    <t>p_k_HNO_NADPH·[hno][nadph]</t>
  </si>
  <si>
    <t>p_k_HNO_NH2OH·[hno][nh2oh]</t>
  </si>
  <si>
    <t>p_k_CO2hyd·[co2]</t>
  </si>
  <si>
    <t>p_k_H2CO3dehyd·[h2co3]</t>
  </si>
  <si>
    <t>p_k_H2CO3_OH·[h2co3]</t>
  </si>
  <si>
    <t>p_k_HCO3hyd·[hco3]</t>
  </si>
  <si>
    <t>p_k_GSan_prot·[gsan]</t>
  </si>
  <si>
    <t>p_k_GSH_deprot·[gsh]</t>
  </si>
  <si>
    <t>p_k_GSH_NO2r·[no2r][gsh]</t>
  </si>
  <si>
    <t>p_k_GSan_NO2r·[gsan][no2r]</t>
  </si>
  <si>
    <t>p_k_GSH_N2O3·[n2o3][gsh]</t>
  </si>
  <si>
    <t>p_k_GSHr_NO·[gsr][no]</t>
  </si>
  <si>
    <t>p_k_GSHr_GSHr·[gsr][gsr]</t>
  </si>
  <si>
    <t>p_k_GSHr_O2·[gsr][o2]</t>
  </si>
  <si>
    <t>p_k_GSOOdiss·[gsoo]</t>
  </si>
  <si>
    <t>p_k_GSr_GS·[gsr][gsan]</t>
  </si>
  <si>
    <t>p_k_GSSGrdiss·[gssgr]</t>
  </si>
  <si>
    <t>p_k_GSSGr_O2·[gssgr][o2]</t>
  </si>
  <si>
    <t>p_k_GSHr_GSNO·[gsr][gsno]</t>
  </si>
  <si>
    <t>p_k_GSNO_O2S·[gsno][gsno][o2s]</t>
  </si>
  <si>
    <t>p_k_GSOO_GSNO·[gsoo][gsno]</t>
  </si>
  <si>
    <t>p_k_GSNO_GSH·[gsno][gsh]</t>
  </si>
  <si>
    <t>p_k_GSNO_CYS·[gsno][cys]</t>
  </si>
  <si>
    <t>p_k_CYSNO_GSH·[cysno][gsh]</t>
  </si>
  <si>
    <t>p_k_GSOO_NO2r·[gsoo][no2r]</t>
  </si>
  <si>
    <t>p_k_GSOONO2diss·[gsoono2]</t>
  </si>
  <si>
    <t>p_k_GSOO_GSH·[gsoo][gsh]</t>
  </si>
  <si>
    <t>p_k_GSH_HNO·[gsh][hno]</t>
  </si>
  <si>
    <t>p_k_GSH_GSNHOH·[gsnhoh][gsh]</t>
  </si>
  <si>
    <t>p_k_ONOO_GSH·[onoo][gsh]</t>
  </si>
  <si>
    <t>p_k_ONOOH_GSH·[onooh][gsh]</t>
  </si>
  <si>
    <t>p_k_GSOH_GSH·[gsoh][gsh]</t>
  </si>
  <si>
    <t>p_k_GSH_OHr·[ohr][gsh]</t>
  </si>
  <si>
    <t>p_k_GSH_CO3r·[co3r][gsh]</t>
  </si>
  <si>
    <t>p_k_GSan_CO3r·[gsan][co3r]</t>
  </si>
  <si>
    <t>p_k_GSH_O2S·[o2s][gsh]</t>
  </si>
  <si>
    <t>p_k_TYRr_GSH·[tyrrad][gsh]</t>
  </si>
  <si>
    <t>p_k_TYR_GSHr·[gsr][tyr]</t>
  </si>
  <si>
    <t>p_k_GSO_GSH·[gsor][gsh]</t>
  </si>
  <si>
    <t>p_k_ONOO_CO21·[onoo][co2]</t>
  </si>
  <si>
    <t>p_k_ONOO_CO22·[onoo][co2]</t>
  </si>
  <si>
    <t>p_k_CO3r_O2S·[co3r][o2s]</t>
  </si>
  <si>
    <t>p_k_CO3r_NO·[co3r][no]</t>
  </si>
  <si>
    <t>p_k_TYR_CO3r·[co3r][tyr]</t>
  </si>
  <si>
    <t>p_k_TYR_NO2r·[no2r][tyr]</t>
  </si>
  <si>
    <t>p_k_TYRr_NO·[tyrrad][no]</t>
  </si>
  <si>
    <t>p_k_TYRNOdiss·[tyrno]</t>
  </si>
  <si>
    <t>p_k_TYRr_TYRr·[tyrrad][tyrrad]</t>
  </si>
  <si>
    <t>p_k_TYRr_NO2r·[no2r][tyrrad]</t>
  </si>
  <si>
    <t>p_k_TRP_OHr·[trp][ohr]</t>
  </si>
  <si>
    <t>p_k_CYS_OHr·[cys][ohr]</t>
  </si>
  <si>
    <t>p_k_NO2_OHr·[ohr][no2]</t>
  </si>
  <si>
    <t>p_k_CO3_OHr·[ohr][co3]</t>
  </si>
  <si>
    <t>p_k_HCO3_OHr·[ohr][hco3]</t>
  </si>
  <si>
    <t>p_k_TRP_CO3r·[trp][co3r]</t>
  </si>
  <si>
    <t>p_k_CYS_CO3r·[cys][co3r]</t>
  </si>
  <si>
    <t>p_k_TRP_NO2r·[trp][no2r]</t>
  </si>
  <si>
    <t>p_k_CYS_NO2r·[cys][no2r]</t>
  </si>
  <si>
    <t>p_k_TRX_GSSG·[trxrd][gssg]</t>
  </si>
  <si>
    <t>p_k_NO_FeS·[no][no][holo_protein_2fe2s]</t>
  </si>
  <si>
    <t>p_k_NO_FeS·[no][no][holo_protein_4fe4s]</t>
  </si>
  <si>
    <t>p_k_DNICrem·[protein_2fe2s_2dnic][cys]</t>
  </si>
  <si>
    <t>p_k_DNICbind·[apo_protein_2fe2s][cys_dnic]</t>
  </si>
  <si>
    <t>p_k_DNICrem·[protein_4fe4s_2rre][cys]</t>
  </si>
  <si>
    <t>p_k_DNICbind·[apo_protein_4fe4s][cys_dnic]</t>
  </si>
  <si>
    <t>p_k_DNICdeg·[cys_dnic][o2]</t>
  </si>
  <si>
    <t>p_k_ISCUloadFe·[iscu_2s]</t>
  </si>
  <si>
    <t>p_k_ISCUloadFe·[iscu_2fe2s_2s]</t>
  </si>
  <si>
    <t>p_k_isc4Fe4Srep·[iscu_2fe2s_2fe2s][apo_protein_4fe4s]</t>
  </si>
  <si>
    <t>p_k_dNdeam·[ds_dad_2][n2o3]</t>
  </si>
  <si>
    <t>p_k_dNdeam·[ds_dcyt][n2o3]</t>
  </si>
  <si>
    <t>p_k_dNdeam·[ds_dgsn][n2o3]</t>
  </si>
  <si>
    <t>p_HMP_kh·[hmpFe3][nadh]</t>
  </si>
  <si>
    <t>p_HMP_kh_nadph·[hmpFe3][nadph]</t>
  </si>
  <si>
    <t>p_HMP_kET·[hmpFe3h2]</t>
  </si>
  <si>
    <t>p_HMP_ko2·[hmpFe2h][o2]</t>
  </si>
  <si>
    <t>p_HMP_koff_o2·[hmpFe2h_o2]</t>
  </si>
  <si>
    <t>p_HMP_kox·[hmpFe2h_o2][no]</t>
  </si>
  <si>
    <t>p_HMP_kP·[hmpFe3h_onoo]</t>
  </si>
  <si>
    <t>p_HMP_kET·[hmpFe3h]</t>
  </si>
  <si>
    <t>p_HMP_ko2·[hmpFe2][o2]</t>
  </si>
  <si>
    <t>p_HMP_koff_o2·[hmpFe2_o2]</t>
  </si>
  <si>
    <t>p_HMP_kox·[hmpFe2_o2][no]</t>
  </si>
  <si>
    <t>p_HMP_kP·[hmpFe3_onoo]</t>
  </si>
  <si>
    <t>p_HMP_kon_no·[hmpFe2h][no]</t>
  </si>
  <si>
    <t>p_HMP_koff_no·[hmpFe2h_no]</t>
  </si>
  <si>
    <t>p_HMP_kred_no·[hmpFe2h_no]</t>
  </si>
  <si>
    <t>p_HMP_kon_no·[hmpFe2][no]</t>
  </si>
  <si>
    <t>p_HMP_koff_no·[hmpFe2_no]</t>
  </si>
  <si>
    <t>p_HMP_kred_no·[hmpFe2_no]</t>
  </si>
  <si>
    <t>p_HMP_kh·[hmpFe2][nadh]</t>
  </si>
  <si>
    <t>p_HMP_kh_nadph·[hmpFe2][nadph]</t>
  </si>
  <si>
    <t>p_HMP_kon_no·[hmpFe2h2][no]</t>
  </si>
  <si>
    <t>p_HMP_koff_no·[hmpFe2h2_no]</t>
  </si>
  <si>
    <t>p_HMP_kred_no·[hmpFe2h2_no]</t>
  </si>
  <si>
    <t>p_HMP_ko2·[hmpFe2h2][o2]</t>
  </si>
  <si>
    <t>p_HMP_koff_o2·[hmpFe2h2_o2]</t>
  </si>
  <si>
    <t>p_HMP_kh·[hmpFe2_o2][nadh]</t>
  </si>
  <si>
    <t>p_HMP_kh_nadph·[hmpFe2_o2][nadph]</t>
  </si>
  <si>
    <t>p_HMP_kox·[hmpFe2h2_o2][no]</t>
  </si>
  <si>
    <t>p_HMP_kP·[hmpFe3h2_onoo]</t>
  </si>
  <si>
    <t>p_SOD_k·[sod][o2s]</t>
  </si>
  <si>
    <t>p_k_nonoate·[ex_nonoate]</t>
  </si>
  <si>
    <t>p_kLa_no·[no]</t>
  </si>
  <si>
    <t>p_O2Sgen·[o2]</t>
  </si>
  <si>
    <t>p_Hmp_kdeg·[hmpFe2]</t>
  </si>
  <si>
    <t>p_Hmp_kdeg·[hmpFe2h]</t>
  </si>
  <si>
    <t>p_Hmp_kdeg·[hmpFe2h2]</t>
  </si>
  <si>
    <t>p_Hmp_kdeg·[hmpFe3]</t>
  </si>
  <si>
    <t>p_Hmp_kdeg·[hmpFe3h]</t>
  </si>
  <si>
    <t>p_Hmp_kdeg·[hmpFe3h2]</t>
  </si>
  <si>
    <t>p_Hmp_kdeg·[hmpFe2_o2]</t>
  </si>
  <si>
    <t>p_Hmp_kdeg·[hmpFe2h_o2]</t>
  </si>
  <si>
    <t>p_Hmp_kdeg·[hmpFe2h2_o2]</t>
  </si>
  <si>
    <t>p_Hmp_kdeg·[hmpFe2_no]</t>
  </si>
  <si>
    <t>p_Hmp_kdeg·[hmpFe2h_no]</t>
  </si>
  <si>
    <t>p_Hmp_kdeg·[hmpFe2h2_no]</t>
  </si>
  <si>
    <t>p_Hmp_kdeg·[hmpFe3_onoo]</t>
  </si>
  <si>
    <t>p_Hmp_kdeg·[hmpFe3h_onoo]</t>
  </si>
  <si>
    <t>p_Hmp_kdeg·[hmpFe3h2_onoo]</t>
  </si>
  <si>
    <t>p_norVo2_kox·[NorVox][o2]</t>
  </si>
  <si>
    <t>p_norVo2_kox·[NorVred][o2]</t>
  </si>
  <si>
    <t>p_NorV_kdeg·[NorVox]</t>
  </si>
  <si>
    <t>p_NorV_kdeg·[NorVred]</t>
  </si>
  <si>
    <t>p_NrfA_kdeg·[NrfA]</t>
  </si>
  <si>
    <t>p_RNA_hmp_kdeg·[mRNA_hmp]</t>
  </si>
  <si>
    <t>p_RNA_norV_kdeg·[mRNA_norV]</t>
  </si>
  <si>
    <t>p_RNA_nrfA_kdeg·[mRNA_nrfA]</t>
  </si>
  <si>
    <t>n2o3 + h2o --&gt; (2) no2 + (2) h</t>
  </si>
  <si>
    <t>ex_n2o3 + ex_h2o --&gt; (2) ex_no2 + (2) ex_h</t>
  </si>
  <si>
    <t>n2o4 + h2o --&gt; no2 + no3 + (2) h</t>
  </si>
  <si>
    <t>ex_n2o4 + ex_h2o --&gt; ex_no2 + ex_no3 + (2) ex_h</t>
  </si>
  <si>
    <t>co2_air --&gt; co2</t>
  </si>
  <si>
    <t>ohr + no --&gt; h + no2</t>
  </si>
  <si>
    <t>onoo + h --&gt; onooh</t>
  </si>
  <si>
    <t>onooh --&gt; onoo + h</t>
  </si>
  <si>
    <t>onooh --&gt; no3 + h</t>
  </si>
  <si>
    <t>ohr + onoo --&gt; h + o2s + no2</t>
  </si>
  <si>
    <t>noan + h2o --&gt; hno + oh</t>
  </si>
  <si>
    <t>hno + oh --&gt; noan + h2o</t>
  </si>
  <si>
    <t>(2) hno --&gt; h2o + n2o</t>
  </si>
  <si>
    <t>hno + no --&gt; n2o2r + h</t>
  </si>
  <si>
    <t>n2o2r + h --&gt; hno + no</t>
  </si>
  <si>
    <t>hno + nadh + h --&gt; nh2oh + nad</t>
  </si>
  <si>
    <t>hno + nadph + h --&gt; nh2oh + nadp</t>
  </si>
  <si>
    <t>co2 + h2o --&gt; h2co3</t>
  </si>
  <si>
    <t>h2co3 --&gt; co2 + h2o</t>
  </si>
  <si>
    <t>h2co3  --&gt; hco3 + h</t>
  </si>
  <si>
    <t xml:space="preserve">hco3 + h --&gt; h2co3 </t>
  </si>
  <si>
    <t>gsan + h --&gt; gsh</t>
  </si>
  <si>
    <t>gsh --&gt; gsan + h</t>
  </si>
  <si>
    <t>no2r + gsh --&gt; gsr + no2 + h</t>
  </si>
  <si>
    <t>n2o3 + gsh --&gt; gsno + no2 + h</t>
  </si>
  <si>
    <t>(2) gsno + o2s + h2o --&gt; gssgr + no3 + no2 + (2) h</t>
  </si>
  <si>
    <t>gsno + cys --&gt; gsh + cysno</t>
  </si>
  <si>
    <t>cysno + gsh --&gt; gsno + cys</t>
  </si>
  <si>
    <t>onooh + gsh --&gt; gsno2 + h2o</t>
  </si>
  <si>
    <t>ohr + o2s --&gt; o2 + oh</t>
  </si>
  <si>
    <t>hno + nh2oh --&gt; (2) h2o + n2</t>
  </si>
  <si>
    <t>gsoh + gsh --&gt; gssg + h2o</t>
  </si>
  <si>
    <t>ohr + gsh --&gt; gsr + h2o</t>
  </si>
  <si>
    <t>o2s + gsh + h --&gt; gsr + h2o2</t>
  </si>
  <si>
    <t>tyrrad + gsh --&gt; gsr + tyr</t>
  </si>
  <si>
    <t>gsr + tyr --&gt; tyrrad + gsh</t>
  </si>
  <si>
    <t>co3r + o2s + h --&gt; hco3 + o2</t>
  </si>
  <si>
    <t>co3r + no + oh --&gt; hco3 + no2</t>
  </si>
  <si>
    <t>co3r + tyr --&gt; hco3 + tyrrad</t>
  </si>
  <si>
    <t>no2r + tyr --&gt; no2 + tyrrad</t>
  </si>
  <si>
    <t>trp + ohr --&gt; trpoh</t>
  </si>
  <si>
    <t>cys + ohr --&gt; cysr + {h2o}</t>
  </si>
  <si>
    <t>ohr + no2 --&gt; no2r + oh</t>
  </si>
  <si>
    <t>ohr + co3 --&gt; co3r + oh</t>
  </si>
  <si>
    <t>ohr + hco3 --&gt; h2o + co3r</t>
  </si>
  <si>
    <t>trp + co3r --&gt; hco3 + trpr</t>
  </si>
  <si>
    <t>cys + co3r --&gt; cysr + hco3</t>
  </si>
  <si>
    <t>trp + no2r --&gt; no2 + trpr</t>
  </si>
  <si>
    <t>cys + no2r --&gt; no2 + cysr + h</t>
  </si>
  <si>
    <t>protein_2fe2s_2dnic + (4) cys --&gt; apo_protein_2fe2s + (2) cys_dnic</t>
  </si>
  <si>
    <t>apo_protein_2fe2s + (2) cys_dnic --&gt; protein_2fe2s_2dnic + (4) cys</t>
  </si>
  <si>
    <t>protein_4fe4s_2rre + (8) cys --&gt; apo_protein_4fe4s + (4) cys_dnic + (4) h</t>
  </si>
  <si>
    <t>apo_protein_4fe4s + (4) cys_dnic + (4) h --&gt; protein_4fe4s_2rre + (8) cys</t>
  </si>
  <si>
    <t>cys_dnic + o2 + (2) h --&gt; (2) cys + fe2 + (2) no2</t>
  </si>
  <si>
    <t>(0.5) iscu_2s + (0.5) trxrd + fe2 --&gt; (0.5) iscu_2fe2s + (0.5) trxox + (2) h</t>
  </si>
  <si>
    <t>(0.5) iscu_2fe2s_2s + (0.5) trxrd + fe2 --&gt; (0.5) iscu_2fe2s_2fe2s + (0.5) trxox + (2) h</t>
  </si>
  <si>
    <t>iscu_2fe2s_2fe2s + (2) fdxred + (4) h + apo_protein_4fe4s --&gt; iscu + holo_protein_4fe4s + (2) fdxox</t>
  </si>
  <si>
    <t>ds_dad_2 + n2o3 --&gt; ds_din + n2 + no2 + h</t>
  </si>
  <si>
    <t>ds_dcyt + n2o3 --&gt; ds_duri + n2 + no2 + h</t>
  </si>
  <si>
    <t>ds_dgsn + n2o3 --&gt; ds_dxtsn + n2 + no2 + h</t>
  </si>
  <si>
    <t>hmpFe3 + nadh + h --&gt; hmpFe3h2 + nad</t>
  </si>
  <si>
    <t>hmpFe3 + nadph + h --&gt; hmpFe3h2 + nadp</t>
  </si>
  <si>
    <t>hmpFe3h2 --&gt; hmpFe2h + h</t>
  </si>
  <si>
    <t>hmpFe3h --&gt; hmpFe2 + h</t>
  </si>
  <si>
    <t>hmpFe2 + nadh + h --&gt; hmpFe2h2 + nad</t>
  </si>
  <si>
    <t>hmpFe2 + nadph + h --&gt; hmpFe2h2 + nadp</t>
  </si>
  <si>
    <t>hmpFe2_o2 + nadh + h --&gt; hmpFe2h2_o2 + nad</t>
  </si>
  <si>
    <t>hmpFe2_o2 + nadph + h --&gt; hmpFe2h2_o2 + nadp</t>
  </si>
  <si>
    <t>hmpFe3h2_onoo --&gt; hmpFe2h + no3 + h</t>
  </si>
  <si>
    <t>(2) h + (2) o2s --&gt; o2 + h2o2</t>
  </si>
  <si>
    <t xml:space="preserve">no --&gt; </t>
  </si>
  <si>
    <t>(0.5) iscu + cys --&gt; (0.5) iscu_2s + ala + h</t>
  </si>
  <si>
    <t>(0.5) iscu_2fe2s + cys --&gt; (0.5) iscu_2fe2s_2s + ala + h</t>
  </si>
  <si>
    <t>iscu_2fe2s + apo_protein_2fe2s + atp + h2o --&gt; iscu + holo_protein_2fe2s + adp + pi + h</t>
  </si>
  <si>
    <t>iscu_2fe2s_2fe2s + apo_protein_2fe2s + atp + h2o --&gt; iscu_2fe2s + holo_protein_2fe2s + adp + pi + h</t>
  </si>
  <si>
    <t>ds_dxtsn + h2o --&gt; ds_APg + xan</t>
  </si>
  <si>
    <t>ds_din + h2o --&gt; ds_APa + hxan</t>
  </si>
  <si>
    <t>ds_duri + h2o --&gt; ds_APc + ura</t>
  </si>
  <si>
    <t>ds_APg + (2) h2o --&gt; ds_gap_g + (2) h + dr5p</t>
  </si>
  <si>
    <t>ds_APa + (2) h2o --&gt; ds_gap_a + (2) h + dr5p</t>
  </si>
  <si>
    <t>ds_APc + (2) h2o --&gt; ds_gap_c + (2) h + dr5p</t>
  </si>
  <si>
    <t>ds_gap_g + dgtp --&gt; ds_dgsn_nick + ppi</t>
  </si>
  <si>
    <t>ds_gap_a + datp --&gt; ds_dad_2_nick + ppi</t>
  </si>
  <si>
    <t>ds_gap_c + dctp --&gt; ds_dcyt_nick + ppi</t>
  </si>
  <si>
    <t>ds_dgsn_nick + nad --&gt; ds_dgsn + amp + nmn + h</t>
  </si>
  <si>
    <t>ds_dad_2_nick + nad --&gt; ds_dad_2 + amp + nmn + h</t>
  </si>
  <si>
    <t>ds_dcyt_nick + nad --&gt; ds_dcyt + amp + nmn + h</t>
  </si>
  <si>
    <t>gsno + (2) nadh + (2) h + gsh --&gt; gssg + nh3 + h2o + (2) nad</t>
  </si>
  <si>
    <t>gssg + h + nadph --&gt; (2) gsh + nadp</t>
  </si>
  <si>
    <t>trxox + nadph + h --&gt; trxrd + nadp</t>
  </si>
  <si>
    <t>o2_air --&gt; o2</t>
  </si>
  <si>
    <t>o2 + (2) q8h2 --&gt; (2) h2o + (2) q8</t>
  </si>
  <si>
    <t>nadh + q8 + h --&gt; nad + q8h2</t>
  </si>
  <si>
    <t>NorVox + nadh --&gt; NorVred + nad + h</t>
  </si>
  <si>
    <t>NorVred + (2) no + (2) h --&gt; NorVox + n2o + h2o</t>
  </si>
  <si>
    <t>no + (6) h + (2.5) nadh --&gt; nh4 + h2o + (2.5) nad + (2.5) h</t>
  </si>
  <si>
    <t>Rate Expression</t>
  </si>
  <si>
    <t>Cell_Growth</t>
  </si>
  <si>
    <t xml:space="preserve"> --&gt; OD</t>
  </si>
  <si>
    <r>
      <t xml:space="preserve">Cooper, C. E., &amp; Brown, G. C. (2008). The inhibition of mitochondrial cytochrome oxidase by the gases carbon monoxide, nitric oxide, hydrogen cyanide and hydrogen sulfide: chemical mechanism and physiological significance. </t>
    </r>
    <r>
      <rPr>
        <i/>
        <sz val="12"/>
        <color rgb="FF000000"/>
        <rFont val="Times New Roman"/>
        <family val="1"/>
      </rPr>
      <t xml:space="preserve">J. Bioenerg. Biomembr. </t>
    </r>
    <r>
      <rPr>
        <sz val="12"/>
        <color rgb="FF000000"/>
        <rFont val="Times New Roman"/>
        <family val="1"/>
      </rPr>
      <t xml:space="preserve">40(5), 533–539. </t>
    </r>
  </si>
  <si>
    <t>For more information on model reactions, refer to the original construction of the model [1], as well as subsequent studies [2], [3], [4].</t>
  </si>
  <si>
    <t>Carbon dioxide mass transfer was incorporated into the model (equation 15) (refer to Supplementary Methods).</t>
  </si>
  <si>
    <t>References</t>
  </si>
  <si>
    <t xml:space="preserve">Reaction </t>
  </si>
  <si>
    <t>Location</t>
  </si>
  <si>
    <t>Equation</t>
  </si>
  <si>
    <r>
      <t xml:space="preserve">Robinson, J. L., and Brynildsen, M. P. (2013). A Kinetic Platform to Determine the Fate of Nitric Oxide in Escherichia coli. </t>
    </r>
    <r>
      <rPr>
        <i/>
        <sz val="12"/>
        <color theme="1"/>
        <rFont val="Times New Roman"/>
        <family val="1"/>
      </rPr>
      <t>PLoS Comput. Biol.</t>
    </r>
    <r>
      <rPr>
        <sz val="12"/>
        <color theme="1"/>
        <rFont val="Times New Roman"/>
        <family val="1"/>
      </rPr>
      <t xml:space="preserve"> 9, e1003049.</t>
    </r>
  </si>
  <si>
    <r>
      <t xml:space="preserve">Robinson, J. L., Miller, R. V., and Brynildsen, M. P. (2014b). Model-driven identification of dosing regimens that maximize the antimicrobial activity of nitric oxide. </t>
    </r>
    <r>
      <rPr>
        <i/>
        <sz val="12"/>
        <color theme="1"/>
        <rFont val="Times New Roman"/>
        <family val="1"/>
      </rPr>
      <t>Metab. Eng. Commun.</t>
    </r>
    <r>
      <rPr>
        <sz val="12"/>
        <color theme="1"/>
        <rFont val="Times New Roman"/>
        <family val="1"/>
      </rPr>
      <t xml:space="preserve"> 1, 12–18. </t>
    </r>
  </si>
  <si>
    <r>
      <t xml:space="preserve">Robinson, J. L., and Brynildsen, M. P. (2015). An ensemble-guided approach identifies ClpP as a major regulator of transcript levels in nitric oxide-stressed Escherichia coli. </t>
    </r>
    <r>
      <rPr>
        <i/>
        <sz val="12"/>
        <color theme="1"/>
        <rFont val="Times New Roman"/>
        <family val="1"/>
      </rPr>
      <t>Metab. Eng.</t>
    </r>
    <r>
      <rPr>
        <sz val="12"/>
        <color theme="1"/>
        <rFont val="Times New Roman"/>
        <family val="1"/>
      </rPr>
      <t xml:space="preserve"> 31, 22–34. </t>
    </r>
  </si>
  <si>
    <r>
      <t xml:space="preserve">Robinson, J. L., and Brynildsen, M. P. (2016b). Discovery and dissection of metabolic oscillations in the microaerobic nitric oxide response network of </t>
    </r>
    <r>
      <rPr>
        <i/>
        <sz val="12"/>
        <color theme="1"/>
        <rFont val="Times New Roman"/>
        <family val="1"/>
      </rPr>
      <t>Escherichia coli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Proc. Natl. Acad. Sci.</t>
    </r>
    <r>
      <rPr>
        <sz val="12"/>
        <color theme="1"/>
        <rFont val="Times New Roman"/>
        <family val="1"/>
      </rPr>
      <t xml:space="preserve"> 113, E1757–E1766. </t>
    </r>
  </si>
  <si>
    <r>
      <t xml:space="preserve">Cyanide binding to cytochrome </t>
    </r>
    <r>
      <rPr>
        <i/>
        <sz val="12"/>
        <color theme="1"/>
        <rFont val="Times New Roman"/>
        <family val="1"/>
      </rPr>
      <t xml:space="preserve">bo </t>
    </r>
    <r>
      <rPr>
        <sz val="12"/>
        <color theme="1"/>
        <rFont val="Times New Roman"/>
        <family val="1"/>
      </rPr>
      <t xml:space="preserve">and cytochrome </t>
    </r>
    <r>
      <rPr>
        <i/>
        <sz val="12"/>
        <color theme="1"/>
        <rFont val="Times New Roman"/>
        <family val="1"/>
      </rPr>
      <t>bd</t>
    </r>
    <r>
      <rPr>
        <sz val="12"/>
        <color theme="1"/>
        <rFont val="Times New Roman"/>
        <family val="1"/>
      </rPr>
      <t xml:space="preserve"> was modeled as reversible non-competitive inhibition (equation 198 and 199) [5]. </t>
    </r>
  </si>
  <si>
    <t xml:space="preserve">Cellular growth was modeled as a 1st order hill-type equation (equation 200) (for more information refer to Materials and Methods). </t>
  </si>
  <si>
    <t>[iscs]·[cys]·[iscu]·p_ISCUloadS_kcat/([cys]·[iscu] + p_ISCUloadS_Km_cys·[iscu] + p_ISCUloadS_Km_iscu·[cys])</t>
  </si>
  <si>
    <t>[iscs]·[cys]·[iscu_2fe2s]·p_ISCUloadS_kcat/([cys]·[iscu_2fe2s] + p_ISCUloadS_Km_cys·[iscu_2fe2s] + p_ISCUloadS_Km_iscu·[cys])</t>
  </si>
  <si>
    <t>[iscu_2fe2s]·[apo_protein_2fe2s]·p_isc2Fe2Srep_kcat/(p_isc2Fe2Srep_Km_apo_protein_2fe2s + [apo_protein_2fe2s])</t>
  </si>
  <si>
    <t>[iscu_2fe2s_2fe2s]·[apo_protein_2fe2s]·p_isc2Fe2Srep_kcat/(p_isc2Fe2Srep_Km_apo_protein_2fe2s + [apo_protein_2fe2s])</t>
  </si>
  <si>
    <t>[alka]·[ds_dxtsn]·p_dXTSNbe_kcat/(p_dXTSNbe_Km_ds_dxtsn + [ds_dxtsn])</t>
  </si>
  <si>
    <t>[alka]·[ds_din]·p_dINbe_kcat/(p_dINbe_Km_ds_din+ [ds_din])</t>
  </si>
  <si>
    <t>[ung]·[ds_duri]·p_dURIbe_kcat/(p_dURIbe_Km_ds_duri + [ds_duri])</t>
  </si>
  <si>
    <t>[xth]·[ds_APg]·p_APrem_kcat/(p_APrem_Km_ds_AP + [ds_APg])</t>
  </si>
  <si>
    <t>[xth]·[ds_APa]·p_APrem_kcat/(p_APrem_Km_ds_AP + [ds_APa])</t>
  </si>
  <si>
    <t>[xth]·[ds_APc]·p_APrem_kcat/(p_APrem_Km_ds_AP + [ds_APc])</t>
  </si>
  <si>
    <t>p_DNApol_kcat·[dnapol]·[dgtp]·[ds_gap_g]/(p_DNApol_KiDNA·p_dGSNpol_KdGTP + p_DNApol_KDNA·[dgtp] + p_dGSNpol_KdGTP·[ds_gap_g]·(1+p_DNApol_KiDNA/p_DNApol_KiDNAp) + [ds_gap_g]*[dgtp]·(1+p_DNApol_KDNA/p_DNApol_KiDNAp))</t>
  </si>
  <si>
    <t>p_DNApol_kcat·[dnapol]·[datp]·[ds_gap_a]/(p_DNApol_KiDNA·p_dDADpol_KdATP + p_DNApol_KDNA·[datp] + p_dDADpol_KdATP·[ds_gap_a]·(1+p_DNApol_KiDNA/p_DNApol_KiDNAp) + [ds_gap_a]·[datp]·(1+p_DNApol_KDNA/p_DNApol_KiDNAp))</t>
  </si>
  <si>
    <t>p_DNApol_kcat·[dnapol]·[dctp]·[ds_gap_c]/(p_DNApol_KiDNA·p_dCYTpol_KdCTP + p_DNApol_KDNA·[dctp] + p_dCYTpol_KdCTP·[ds_gap_c]·(1+p_DNApol_KiDNA/p_DNApol_KiDNAp) + [ds_gap_c]·[dctp]·(1+p_DNApol_KDNA/p_DNApol_KiDNAp))</t>
  </si>
  <si>
    <t>[dnalig]·[ds_dgsn_nick]·[nad]·p_DNAlig_kcat/([ds_dgsn_nick]·[nad] + p_DNAlig_Km_nad·[ds_dgsn_nick] + p_DNAlig_Km_nick·[nad])</t>
  </si>
  <si>
    <t>[dnalig]·[ds_dad_2_nick]·[nad]·p_DNAlig_kcat/([ds_dad_2_nick]·[nad] + p_DNAlig_Km_nad·[ds_dad_2_nick] + p_DNAlig_Km_nick·[nad])</t>
  </si>
  <si>
    <t>[dnalig]·[ds_dcyt_nick]·[nad]·p_DNAlig_kcat/([ds_dcyt_nick]·[nad] + p_DNAlig_Km_nad·[ds_dcyt_nick] + p_DNAlig_Km_nick·[nad])</t>
  </si>
  <si>
    <t>p_GSFDH_kcat·[gsfdh]·[gsno]/([gsno] + p_GSFDH_Km_gsno)</t>
  </si>
  <si>
    <t>[gor]·(p_GOR_kcat·[gssg]*[nadph] + p_GOR_V2·[gssg]^2·[nadph]) / ( p_GOR_Km_nadph·[gssg] + p_GOR_Km_gssg·[nadph] + [gssg]·[nadph] + p_GOR_K3·[gssg]^2 + p_GOR_K4·[gssg]^2·[nadph] )</t>
  </si>
  <si>
    <t>p_TRXR_kcat·[trxR]*[trxox]·[nadph]/([trxox]·[nadph] + p_TRXR_Km_nadph·[trxox] + p_TRXR_Km_trxox·[nadph])</t>
  </si>
  <si>
    <t>p_TRX_GSNO_kcat·[trxrd]·[gsno]/(p_TRX_GSNO_Km_gsno + [gsno])</t>
  </si>
  <si>
    <t>p_kLa_o2·([o2_air]-[o2])</t>
  </si>
  <si>
    <t>p_CYTbo_kcat_o2·[cytbo]·[q8h2]^2·[o2]/(p_CYTbo_Kiq1Kmq2·[o2] + p_CYTbo_Km_q8h2·[q8h2]·[o2] + p_CYTbo_Km_o2·[q8h2]^2 + [q8h2]^2·[o2])</t>
  </si>
  <si>
    <t>p_CYTbd_kcat_o2·[cytbd]·[q8h2]^2·[o2]/(p_CYTbd_Kiq1Kmq2·[o2] + p_CYTbd_Km_q8h2·[q8h2]·[o2] + p_CYTbd_Km_o2·[q8h2]^2 + [q8h2]^2·[o2])</t>
  </si>
  <si>
    <t>p_CYTbo_kon_no·[no]·[cytbo]/(1 + [o2]/p_CYTbo_Km_o2) - p_CYTbo_koff_no·[cytbo_no]</t>
  </si>
  <si>
    <t>p_CYTbd_kon_no·[no]·[cytbd]/(1 + [o2]/p_CYTbd_Km_o2) - p_CYTbd_koff_no·[cytbd_no]</t>
  </si>
  <si>
    <t>(([holo_protein_2fe2s] + [holo_protein_4fe4s])/([holo_protein_2fe2s] + [holo_protein_4fe4s] + [protein_2fe2s_2dnic] + [protein_4fe4s_2rre] + [apo_protein_2fe2s] + [apo_protein_4fe4s]))·p_NDH1_kcat·[NDH1]·[q8]·[nadh]/(p_NDH1_Kd_Q·[p_NDH1_Km_nadh] + [q8]·[nadh] + p_NDH1_Km_nadh·[q8] +p_NDH1_Km_q8·[nadh])</t>
  </si>
  <si>
    <t>p_NDH2_kcat·[NDH2]·[q8]·[nadh]/(p_NDH2_Kd_Q·p_NDH2_Km_nadh + [q8]·[nadh] + p_NDH2_Km_nadh·[q8] +p_NDH2_Km_q8·[nadh])</t>
  </si>
  <si>
    <t>p_NORVred_k·[NorVox]·[nadh]/(1+[no]/p_NORVred_Ki_no)</t>
  </si>
  <si>
    <t>p_NORVno_kcat·[NorVred]·[no]/(p_NORVno_Km_no + [no])</t>
  </si>
  <si>
    <t>p_NRFAno_kcat·[NrfA]·[no]/([no]+p_NRFAno_Km_no)</t>
  </si>
  <si>
    <t>p_HMPtranscr_kbasal + [no]/([no] + p_HMPtranscr_Kno)·(p_HMPtranscr_kmax-p_HMPtranscr_kbasal)</t>
  </si>
  <si>
    <t>p_NORVtranscr_kbasal + [no]/([no] + p_NORVtranscr_Kno)·(p_NORVtranscr_kmax-p_NORVtranscr_kbasal)</t>
  </si>
  <si>
    <t>p_NRFAtranscr_kmax·p_NRFAtranscr_Ko2·[no2]/(p_NRFAtranscr_Kno2·p_NRFAtranscr_Ko2+p_NRFAtranscr_Ko2·[no2]+p_NRFAtranscr_Kno2·[o2]+[no2]·[o2])</t>
  </si>
  <si>
    <t>p_HMPtranslate_k·(1+p_translate_u·([cytbd]+[cytbo])/(p_K_u+[cytbd]+[cytbo]))·[mRNA_hmp]</t>
  </si>
  <si>
    <t>p_NORVtranslate_k·(1+p_translate_u·([cytbd]+[cytbo])/(p_K_u+[cytbd]+[cytbo]))·[mRNA_norV]</t>
  </si>
  <si>
    <t>p_NRFAtranslate_k·(1+p_translate_u·([cytbd]+[cytbo])/(p_K_u+[cytbd]+[cytbo]))·[mRNA_nrfA]</t>
  </si>
  <si>
    <t>p_CYTbo_kon_cn·[cn]·[cytbo] - p_CYTbo_koff_cn·[cytbo_cn]</t>
  </si>
  <si>
    <t>p_CYTbd_kon_cn·[cn]·[cytbd] - p_CYTbd_koff_cn·[cytbd_cn]</t>
  </si>
  <si>
    <t>[OD]·(p_u_max·([cytbd]+[cytbo])/(p_K_u+[cytbd]+[cytbo]))</t>
  </si>
  <si>
    <t>A growth dependent term, p_translate_u·([cytbd]+[cytbo])/(p_K_u+[cytbd]+[cytbo]) was incorporated into protein translation (equation 195, 196, and 197) (refer to Materials and  Method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Fill="1"/>
    <xf numFmtId="0" fontId="0" fillId="0" borderId="0" xfId="0" applyFont="1"/>
    <xf numFmtId="0" fontId="0" fillId="0" borderId="0" xfId="0" applyFont="1" applyBorder="1"/>
    <xf numFmtId="0" fontId="0" fillId="0" borderId="0" xfId="0" applyBorder="1"/>
    <xf numFmtId="0" fontId="3" fillId="0" borderId="0" xfId="0" applyFont="1" applyBorder="1"/>
    <xf numFmtId="0" fontId="1" fillId="0" borderId="0" xfId="0" applyFont="1" applyFill="1" applyBorder="1"/>
    <xf numFmtId="0" fontId="4" fillId="0" borderId="0" xfId="0" applyFont="1"/>
    <xf numFmtId="0" fontId="5" fillId="0" borderId="0" xfId="0" applyFont="1"/>
    <xf numFmtId="0" fontId="6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7" fillId="0" borderId="4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0" fontId="8" fillId="0" borderId="1" xfId="0" applyFont="1" applyFill="1" applyBorder="1"/>
    <xf numFmtId="0" fontId="9" fillId="0" borderId="1" xfId="0" applyFont="1" applyFill="1" applyBorder="1"/>
    <xf numFmtId="0" fontId="10" fillId="0" borderId="1" xfId="0" applyFont="1" applyFill="1" applyBorder="1"/>
    <xf numFmtId="0" fontId="10" fillId="0" borderId="3" xfId="0" applyFont="1" applyFill="1" applyBorder="1"/>
    <xf numFmtId="0" fontId="9" fillId="0" borderId="1" xfId="0" applyFont="1" applyFill="1" applyBorder="1" applyAlignment="1">
      <alignment horizontal="left"/>
    </xf>
    <xf numFmtId="0" fontId="9" fillId="0" borderId="1" xfId="0" quotePrefix="1" applyFont="1" applyFill="1" applyBorder="1"/>
    <xf numFmtId="0" fontId="10" fillId="0" borderId="1" xfId="0" applyFont="1" applyFill="1" applyBorder="1" applyAlignment="1">
      <alignment horizontal="left"/>
    </xf>
    <xf numFmtId="49" fontId="9" fillId="0" borderId="1" xfId="0" applyNumberFormat="1" applyFont="1" applyFill="1" applyBorder="1"/>
    <xf numFmtId="0" fontId="10" fillId="0" borderId="2" xfId="0" applyFont="1" applyFill="1" applyBorder="1"/>
    <xf numFmtId="0" fontId="9" fillId="0" borderId="2" xfId="0" applyFont="1" applyFill="1" applyBorder="1"/>
    <xf numFmtId="0" fontId="10" fillId="0" borderId="0" xfId="0" applyFont="1" applyFill="1"/>
    <xf numFmtId="0" fontId="9" fillId="0" borderId="2" xfId="0" quotePrefix="1" applyFont="1" applyFill="1" applyBorder="1"/>
    <xf numFmtId="0" fontId="10" fillId="0" borderId="0" xfId="0" applyFont="1" applyFill="1" applyBorder="1"/>
    <xf numFmtId="0" fontId="8" fillId="0" borderId="3" xfId="0" applyFont="1" applyFill="1" applyBorder="1" applyAlignment="1">
      <alignment horizontal="left"/>
    </xf>
    <xf numFmtId="0" fontId="8" fillId="0" borderId="7" xfId="0" applyFont="1" applyFill="1" applyBorder="1" applyAlignment="1">
      <alignment horizontal="left"/>
    </xf>
    <xf numFmtId="0" fontId="8" fillId="0" borderId="7" xfId="0" applyFont="1" applyFill="1" applyBorder="1"/>
    <xf numFmtId="0" fontId="8" fillId="0" borderId="9" xfId="0" applyFont="1" applyFill="1" applyBorder="1"/>
    <xf numFmtId="0" fontId="9" fillId="0" borderId="0" xfId="0" applyFont="1"/>
    <xf numFmtId="0" fontId="9" fillId="0" borderId="0" xfId="0" applyFont="1" applyAlignment="1">
      <alignment vertical="center"/>
    </xf>
    <xf numFmtId="0" fontId="12" fillId="0" borderId="0" xfId="0" applyFont="1"/>
    <xf numFmtId="0" fontId="14" fillId="0" borderId="0" xfId="0" applyFont="1"/>
    <xf numFmtId="0" fontId="7" fillId="0" borderId="5" xfId="0" applyFont="1" applyFill="1" applyBorder="1" applyAlignment="1">
      <alignment horizontal="left"/>
    </xf>
    <xf numFmtId="0" fontId="8" fillId="0" borderId="6" xfId="0" applyFont="1" applyFill="1" applyBorder="1"/>
    <xf numFmtId="0" fontId="10" fillId="0" borderId="6" xfId="0" applyFont="1" applyFill="1" applyBorder="1"/>
    <xf numFmtId="164" fontId="10" fillId="0" borderId="6" xfId="0" applyNumberFormat="1" applyFont="1" applyFill="1" applyBorder="1"/>
    <xf numFmtId="0" fontId="10" fillId="0" borderId="6" xfId="0" applyFont="1" applyFill="1" applyBorder="1" applyAlignment="1">
      <alignment horizontal="left"/>
    </xf>
    <xf numFmtId="0" fontId="8" fillId="0" borderId="6" xfId="0" quotePrefix="1" applyFont="1" applyFill="1" applyBorder="1"/>
    <xf numFmtId="0" fontId="10" fillId="0" borderId="10" xfId="0" applyFont="1" applyFill="1" applyBorder="1"/>
    <xf numFmtId="0" fontId="8" fillId="0" borderId="8" xfId="0" applyFont="1" applyFill="1" applyBorder="1"/>
    <xf numFmtId="0" fontId="9" fillId="0" borderId="0" xfId="0" applyFont="1" applyBorder="1"/>
    <xf numFmtId="0" fontId="9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2700</xdr:colOff>
      <xdr:row>0</xdr:row>
      <xdr:rowOff>50800</xdr:rowOff>
    </xdr:from>
    <xdr:ext cx="12046631" cy="29117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AA52214-90F6-0A4A-B4E6-677DE35ED121}"/>
            </a:ext>
          </a:extLst>
        </xdr:cNvPr>
        <xdr:cNvSpPr txBox="1"/>
      </xdr:nvSpPr>
      <xdr:spPr>
        <a:xfrm>
          <a:off x="12700" y="50800"/>
          <a:ext cx="12046631" cy="29117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Table S1 Model Reactions. 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Reaction names, locations, equations and associated rate expressions.  Locations (cell, media, all) represent the compartment in which the reaction takes place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794F9-0105-D542-95BD-EACD06804B85}">
  <dimension ref="A1:G218"/>
  <sheetViews>
    <sheetView tabSelected="1" topLeftCell="A190" zoomScaleNormal="98" workbookViewId="0">
      <selection activeCell="B221" sqref="B221"/>
    </sheetView>
  </sheetViews>
  <sheetFormatPr baseColWidth="10" defaultRowHeight="16" x14ac:dyDescent="0.2"/>
  <cols>
    <col min="1" max="1" width="10.83203125" customWidth="1"/>
    <col min="2" max="2" width="28.5" customWidth="1"/>
    <col min="3" max="3" width="21.33203125" customWidth="1"/>
    <col min="4" max="4" width="108.1640625" style="2" customWidth="1"/>
    <col min="5" max="5" width="255.6640625" style="30" customWidth="1"/>
    <col min="6" max="6" width="45.1640625" customWidth="1"/>
  </cols>
  <sheetData>
    <row r="1" spans="1:7" ht="21" x14ac:dyDescent="0.25">
      <c r="A1" s="7"/>
      <c r="B1" s="8"/>
      <c r="C1" s="9"/>
      <c r="D1" s="5"/>
    </row>
    <row r="2" spans="1:7" ht="17" thickBot="1" x14ac:dyDescent="0.25"/>
    <row r="3" spans="1:7" ht="17" thickBot="1" x14ac:dyDescent="0.25">
      <c r="A3" s="11" t="s">
        <v>0</v>
      </c>
      <c r="B3" s="11" t="s">
        <v>567</v>
      </c>
      <c r="C3" s="11" t="s">
        <v>568</v>
      </c>
      <c r="D3" s="11" t="s">
        <v>569</v>
      </c>
      <c r="E3" s="34" t="s">
        <v>560</v>
      </c>
      <c r="F3" s="6"/>
      <c r="G3" s="6"/>
    </row>
    <row r="4" spans="1:7" x14ac:dyDescent="0.2">
      <c r="A4" s="12">
        <v>1</v>
      </c>
      <c r="B4" s="13" t="s">
        <v>1</v>
      </c>
      <c r="C4" s="13" t="s">
        <v>2</v>
      </c>
      <c r="D4" s="14" t="s">
        <v>3</v>
      </c>
      <c r="E4" s="35" t="s">
        <v>304</v>
      </c>
      <c r="F4" s="10"/>
      <c r="G4" s="4"/>
    </row>
    <row r="5" spans="1:7" x14ac:dyDescent="0.2">
      <c r="A5" s="12">
        <f>A4+1</f>
        <v>2</v>
      </c>
      <c r="B5" s="15" t="s">
        <v>4</v>
      </c>
      <c r="C5" s="15" t="s">
        <v>5</v>
      </c>
      <c r="D5" s="14" t="s">
        <v>6</v>
      </c>
      <c r="E5" s="36" t="s">
        <v>304</v>
      </c>
    </row>
    <row r="6" spans="1:7" x14ac:dyDescent="0.2">
      <c r="A6" s="12">
        <f t="shared" ref="A6:A69" si="0">A5+1</f>
        <v>3</v>
      </c>
      <c r="B6" s="13" t="s">
        <v>7</v>
      </c>
      <c r="C6" s="13" t="s">
        <v>2</v>
      </c>
      <c r="D6" s="14" t="s">
        <v>8</v>
      </c>
      <c r="E6" s="35" t="s">
        <v>306</v>
      </c>
    </row>
    <row r="7" spans="1:7" x14ac:dyDescent="0.2">
      <c r="A7" s="12">
        <f t="shared" si="0"/>
        <v>4</v>
      </c>
      <c r="B7" s="15" t="s">
        <v>9</v>
      </c>
      <c r="C7" s="15" t="s">
        <v>5</v>
      </c>
      <c r="D7" s="14" t="s">
        <v>10</v>
      </c>
      <c r="E7" s="36" t="s">
        <v>307</v>
      </c>
    </row>
    <row r="8" spans="1:7" x14ac:dyDescent="0.2">
      <c r="A8" s="12">
        <f t="shared" si="0"/>
        <v>5</v>
      </c>
      <c r="B8" s="13" t="s">
        <v>11</v>
      </c>
      <c r="C8" s="13" t="s">
        <v>2</v>
      </c>
      <c r="D8" s="14" t="s">
        <v>12</v>
      </c>
      <c r="E8" s="35" t="s">
        <v>308</v>
      </c>
    </row>
    <row r="9" spans="1:7" x14ac:dyDescent="0.2">
      <c r="A9" s="12">
        <f t="shared" si="0"/>
        <v>6</v>
      </c>
      <c r="B9" s="15" t="s">
        <v>13</v>
      </c>
      <c r="C9" s="15" t="s">
        <v>5</v>
      </c>
      <c r="D9" s="14" t="s">
        <v>14</v>
      </c>
      <c r="E9" s="36" t="s">
        <v>309</v>
      </c>
    </row>
    <row r="10" spans="1:7" x14ac:dyDescent="0.2">
      <c r="A10" s="12">
        <f t="shared" si="0"/>
        <v>7</v>
      </c>
      <c r="B10" s="13" t="s">
        <v>15</v>
      </c>
      <c r="C10" s="13" t="s">
        <v>2</v>
      </c>
      <c r="D10" s="14" t="s">
        <v>464</v>
      </c>
      <c r="E10" s="35" t="s">
        <v>310</v>
      </c>
    </row>
    <row r="11" spans="1:7" x14ac:dyDescent="0.2">
      <c r="A11" s="12">
        <f t="shared" si="0"/>
        <v>8</v>
      </c>
      <c r="B11" s="15" t="s">
        <v>16</v>
      </c>
      <c r="C11" s="15" t="s">
        <v>5</v>
      </c>
      <c r="D11" s="14" t="s">
        <v>465</v>
      </c>
      <c r="E11" s="36" t="s">
        <v>311</v>
      </c>
    </row>
    <row r="12" spans="1:7" x14ac:dyDescent="0.2">
      <c r="A12" s="12">
        <f t="shared" si="0"/>
        <v>9</v>
      </c>
      <c r="B12" s="13" t="s">
        <v>17</v>
      </c>
      <c r="C12" s="13" t="s">
        <v>2</v>
      </c>
      <c r="D12" s="14" t="s">
        <v>18</v>
      </c>
      <c r="E12" s="35" t="s">
        <v>312</v>
      </c>
    </row>
    <row r="13" spans="1:7" x14ac:dyDescent="0.2">
      <c r="A13" s="12">
        <f t="shared" si="0"/>
        <v>10</v>
      </c>
      <c r="B13" s="15" t="s">
        <v>19</v>
      </c>
      <c r="C13" s="15" t="s">
        <v>5</v>
      </c>
      <c r="D13" s="14" t="s">
        <v>20</v>
      </c>
      <c r="E13" s="36" t="s">
        <v>313</v>
      </c>
    </row>
    <row r="14" spans="1:7" x14ac:dyDescent="0.2">
      <c r="A14" s="12">
        <f t="shared" si="0"/>
        <v>11</v>
      </c>
      <c r="B14" s="13" t="s">
        <v>21</v>
      </c>
      <c r="C14" s="13" t="s">
        <v>2</v>
      </c>
      <c r="D14" s="14" t="s">
        <v>22</v>
      </c>
      <c r="E14" s="35" t="s">
        <v>314</v>
      </c>
    </row>
    <row r="15" spans="1:7" x14ac:dyDescent="0.2">
      <c r="A15" s="12">
        <f t="shared" si="0"/>
        <v>12</v>
      </c>
      <c r="B15" s="15" t="s">
        <v>23</v>
      </c>
      <c r="C15" s="15" t="s">
        <v>5</v>
      </c>
      <c r="D15" s="14" t="s">
        <v>24</v>
      </c>
      <c r="E15" s="36" t="s">
        <v>315</v>
      </c>
    </row>
    <row r="16" spans="1:7" x14ac:dyDescent="0.2">
      <c r="A16" s="12">
        <f t="shared" si="0"/>
        <v>13</v>
      </c>
      <c r="B16" s="13" t="s">
        <v>25</v>
      </c>
      <c r="C16" s="13" t="s">
        <v>2</v>
      </c>
      <c r="D16" s="14" t="s">
        <v>466</v>
      </c>
      <c r="E16" s="35" t="s">
        <v>316</v>
      </c>
    </row>
    <row r="17" spans="1:6" x14ac:dyDescent="0.2">
      <c r="A17" s="12">
        <f t="shared" si="0"/>
        <v>14</v>
      </c>
      <c r="B17" s="15" t="s">
        <v>26</v>
      </c>
      <c r="C17" s="15" t="s">
        <v>5</v>
      </c>
      <c r="D17" s="14" t="s">
        <v>467</v>
      </c>
      <c r="E17" s="36" t="s">
        <v>317</v>
      </c>
      <c r="F17" s="1"/>
    </row>
    <row r="18" spans="1:6" x14ac:dyDescent="0.2">
      <c r="A18" s="12">
        <f>A17+1</f>
        <v>15</v>
      </c>
      <c r="B18" s="16" t="s">
        <v>299</v>
      </c>
      <c r="C18" s="15" t="s">
        <v>201</v>
      </c>
      <c r="D18" s="14" t="s">
        <v>468</v>
      </c>
      <c r="E18" s="36" t="s">
        <v>305</v>
      </c>
    </row>
    <row r="19" spans="1:6" x14ac:dyDescent="0.2">
      <c r="A19" s="12">
        <f t="shared" si="0"/>
        <v>16</v>
      </c>
      <c r="B19" s="13" t="s">
        <v>27</v>
      </c>
      <c r="C19" s="13" t="s">
        <v>2</v>
      </c>
      <c r="D19" s="14" t="s">
        <v>300</v>
      </c>
      <c r="E19" s="35" t="s">
        <v>318</v>
      </c>
    </row>
    <row r="20" spans="1:6" x14ac:dyDescent="0.2">
      <c r="A20" s="12">
        <f t="shared" si="0"/>
        <v>17</v>
      </c>
      <c r="B20" s="13" t="s">
        <v>28</v>
      </c>
      <c r="C20" s="13" t="s">
        <v>2</v>
      </c>
      <c r="D20" s="14" t="s">
        <v>301</v>
      </c>
      <c r="E20" s="35" t="s">
        <v>319</v>
      </c>
    </row>
    <row r="21" spans="1:6" x14ac:dyDescent="0.2">
      <c r="A21" s="12">
        <f t="shared" si="0"/>
        <v>18</v>
      </c>
      <c r="B21" s="13" t="s">
        <v>29</v>
      </c>
      <c r="C21" s="13" t="s">
        <v>2</v>
      </c>
      <c r="D21" s="14" t="s">
        <v>30</v>
      </c>
      <c r="E21" s="35" t="s">
        <v>320</v>
      </c>
    </row>
    <row r="22" spans="1:6" x14ac:dyDescent="0.2">
      <c r="A22" s="12">
        <f t="shared" si="0"/>
        <v>19</v>
      </c>
      <c r="B22" s="13" t="s">
        <v>31</v>
      </c>
      <c r="C22" s="13" t="s">
        <v>2</v>
      </c>
      <c r="D22" s="14" t="s">
        <v>469</v>
      </c>
      <c r="E22" s="35" t="s">
        <v>321</v>
      </c>
    </row>
    <row r="23" spans="1:6" x14ac:dyDescent="0.2">
      <c r="A23" s="12">
        <f t="shared" si="0"/>
        <v>20</v>
      </c>
      <c r="B23" s="13" t="s">
        <v>32</v>
      </c>
      <c r="C23" s="13" t="s">
        <v>2</v>
      </c>
      <c r="D23" s="14" t="s">
        <v>470</v>
      </c>
      <c r="E23" s="35" t="s">
        <v>322</v>
      </c>
    </row>
    <row r="24" spans="1:6" x14ac:dyDescent="0.2">
      <c r="A24" s="12">
        <f t="shared" si="0"/>
        <v>21</v>
      </c>
      <c r="B24" s="13" t="s">
        <v>33</v>
      </c>
      <c r="C24" s="13" t="s">
        <v>2</v>
      </c>
      <c r="D24" s="14" t="s">
        <v>471</v>
      </c>
      <c r="E24" s="35" t="s">
        <v>323</v>
      </c>
    </row>
    <row r="25" spans="1:6" x14ac:dyDescent="0.2">
      <c r="A25" s="12">
        <f t="shared" si="0"/>
        <v>22</v>
      </c>
      <c r="B25" s="13" t="s">
        <v>34</v>
      </c>
      <c r="C25" s="13" t="s">
        <v>2</v>
      </c>
      <c r="D25" s="14" t="s">
        <v>472</v>
      </c>
      <c r="E25" s="35" t="s">
        <v>324</v>
      </c>
    </row>
    <row r="26" spans="1:6" x14ac:dyDescent="0.2">
      <c r="A26" s="12">
        <f t="shared" si="0"/>
        <v>23</v>
      </c>
      <c r="B26" s="13" t="s">
        <v>35</v>
      </c>
      <c r="C26" s="13" t="s">
        <v>2</v>
      </c>
      <c r="D26" s="14" t="s">
        <v>36</v>
      </c>
      <c r="E26" s="35" t="s">
        <v>325</v>
      </c>
    </row>
    <row r="27" spans="1:6" x14ac:dyDescent="0.2">
      <c r="A27" s="12">
        <f t="shared" si="0"/>
        <v>24</v>
      </c>
      <c r="B27" s="13" t="s">
        <v>37</v>
      </c>
      <c r="C27" s="13" t="s">
        <v>2</v>
      </c>
      <c r="D27" s="14" t="s">
        <v>473</v>
      </c>
      <c r="E27" s="35" t="s">
        <v>326</v>
      </c>
    </row>
    <row r="28" spans="1:6" x14ac:dyDescent="0.2">
      <c r="A28" s="12">
        <f t="shared" si="0"/>
        <v>25</v>
      </c>
      <c r="B28" s="13" t="s">
        <v>38</v>
      </c>
      <c r="C28" s="13" t="s">
        <v>2</v>
      </c>
      <c r="D28" s="14" t="s">
        <v>493</v>
      </c>
      <c r="E28" s="35" t="s">
        <v>327</v>
      </c>
    </row>
    <row r="29" spans="1:6" x14ac:dyDescent="0.2">
      <c r="A29" s="12">
        <f t="shared" si="0"/>
        <v>26</v>
      </c>
      <c r="B29" s="13" t="s">
        <v>39</v>
      </c>
      <c r="C29" s="13" t="s">
        <v>2</v>
      </c>
      <c r="D29" s="14" t="s">
        <v>474</v>
      </c>
      <c r="E29" s="35" t="s">
        <v>328</v>
      </c>
    </row>
    <row r="30" spans="1:6" x14ac:dyDescent="0.2">
      <c r="A30" s="12">
        <f t="shared" si="0"/>
        <v>27</v>
      </c>
      <c r="B30" s="13" t="s">
        <v>40</v>
      </c>
      <c r="C30" s="13" t="s">
        <v>2</v>
      </c>
      <c r="D30" s="14" t="s">
        <v>475</v>
      </c>
      <c r="E30" s="35" t="s">
        <v>329</v>
      </c>
    </row>
    <row r="31" spans="1:6" x14ac:dyDescent="0.2">
      <c r="A31" s="12">
        <f t="shared" si="0"/>
        <v>28</v>
      </c>
      <c r="B31" s="13" t="s">
        <v>41</v>
      </c>
      <c r="C31" s="13" t="s">
        <v>2</v>
      </c>
      <c r="D31" s="14" t="s">
        <v>476</v>
      </c>
      <c r="E31" s="35" t="s">
        <v>330</v>
      </c>
    </row>
    <row r="32" spans="1:6" x14ac:dyDescent="0.2">
      <c r="A32" s="12">
        <f t="shared" si="0"/>
        <v>29</v>
      </c>
      <c r="B32" s="13" t="s">
        <v>42</v>
      </c>
      <c r="C32" s="13" t="s">
        <v>2</v>
      </c>
      <c r="D32" s="14" t="s">
        <v>477</v>
      </c>
      <c r="E32" s="35" t="s">
        <v>331</v>
      </c>
    </row>
    <row r="33" spans="1:5" x14ac:dyDescent="0.2">
      <c r="A33" s="12">
        <f t="shared" si="0"/>
        <v>30</v>
      </c>
      <c r="B33" s="13" t="s">
        <v>43</v>
      </c>
      <c r="C33" s="13" t="s">
        <v>2</v>
      </c>
      <c r="D33" s="14" t="s">
        <v>478</v>
      </c>
      <c r="E33" s="35" t="s">
        <v>332</v>
      </c>
    </row>
    <row r="34" spans="1:5" x14ac:dyDescent="0.2">
      <c r="A34" s="12">
        <f t="shared" si="0"/>
        <v>31</v>
      </c>
      <c r="B34" s="13" t="s">
        <v>44</v>
      </c>
      <c r="C34" s="13" t="s">
        <v>2</v>
      </c>
      <c r="D34" s="14" t="s">
        <v>45</v>
      </c>
      <c r="E34" s="35" t="s">
        <v>333</v>
      </c>
    </row>
    <row r="35" spans="1:5" x14ac:dyDescent="0.2">
      <c r="A35" s="12">
        <f t="shared" si="0"/>
        <v>32</v>
      </c>
      <c r="B35" s="13" t="s">
        <v>46</v>
      </c>
      <c r="C35" s="13" t="s">
        <v>2</v>
      </c>
      <c r="D35" s="14" t="s">
        <v>47</v>
      </c>
      <c r="E35" s="35" t="s">
        <v>334</v>
      </c>
    </row>
    <row r="36" spans="1:5" x14ac:dyDescent="0.2">
      <c r="A36" s="12">
        <f t="shared" si="0"/>
        <v>33</v>
      </c>
      <c r="B36" s="13" t="s">
        <v>48</v>
      </c>
      <c r="C36" s="13" t="s">
        <v>2</v>
      </c>
      <c r="D36" s="14" t="s">
        <v>479</v>
      </c>
      <c r="E36" s="35" t="s">
        <v>335</v>
      </c>
    </row>
    <row r="37" spans="1:5" x14ac:dyDescent="0.2">
      <c r="A37" s="12">
        <f t="shared" si="0"/>
        <v>34</v>
      </c>
      <c r="B37" s="13" t="s">
        <v>49</v>
      </c>
      <c r="C37" s="13" t="s">
        <v>2</v>
      </c>
      <c r="D37" s="14" t="s">
        <v>480</v>
      </c>
      <c r="E37" s="35" t="s">
        <v>336</v>
      </c>
    </row>
    <row r="38" spans="1:5" x14ac:dyDescent="0.2">
      <c r="A38" s="12">
        <f t="shared" si="0"/>
        <v>35</v>
      </c>
      <c r="B38" s="13" t="s">
        <v>50</v>
      </c>
      <c r="C38" s="13" t="s">
        <v>2</v>
      </c>
      <c r="D38" s="14" t="s">
        <v>494</v>
      </c>
      <c r="E38" s="35" t="s">
        <v>337</v>
      </c>
    </row>
    <row r="39" spans="1:5" x14ac:dyDescent="0.2">
      <c r="A39" s="12">
        <f t="shared" si="0"/>
        <v>36</v>
      </c>
      <c r="B39" s="13" t="s">
        <v>51</v>
      </c>
      <c r="C39" s="13" t="s">
        <v>2</v>
      </c>
      <c r="D39" s="17" t="s">
        <v>481</v>
      </c>
      <c r="E39" s="36" t="s">
        <v>338</v>
      </c>
    </row>
    <row r="40" spans="1:5" x14ac:dyDescent="0.2">
      <c r="A40" s="12">
        <f t="shared" si="0"/>
        <v>37</v>
      </c>
      <c r="B40" s="13" t="s">
        <v>52</v>
      </c>
      <c r="C40" s="13" t="s">
        <v>2</v>
      </c>
      <c r="D40" s="17" t="s">
        <v>482</v>
      </c>
      <c r="E40" s="36" t="s">
        <v>339</v>
      </c>
    </row>
    <row r="41" spans="1:5" x14ac:dyDescent="0.2">
      <c r="A41" s="12">
        <f t="shared" si="0"/>
        <v>38</v>
      </c>
      <c r="B41" s="13" t="s">
        <v>53</v>
      </c>
      <c r="C41" s="13" t="s">
        <v>2</v>
      </c>
      <c r="D41" s="17" t="s">
        <v>483</v>
      </c>
      <c r="E41" s="36" t="s">
        <v>340</v>
      </c>
    </row>
    <row r="42" spans="1:5" x14ac:dyDescent="0.2">
      <c r="A42" s="12">
        <f t="shared" si="0"/>
        <v>39</v>
      </c>
      <c r="B42" s="13" t="s">
        <v>54</v>
      </c>
      <c r="C42" s="13" t="s">
        <v>2</v>
      </c>
      <c r="D42" s="17" t="s">
        <v>484</v>
      </c>
      <c r="E42" s="37" t="s">
        <v>341</v>
      </c>
    </row>
    <row r="43" spans="1:5" x14ac:dyDescent="0.2">
      <c r="A43" s="12">
        <f t="shared" si="0"/>
        <v>40</v>
      </c>
      <c r="B43" s="13" t="s">
        <v>55</v>
      </c>
      <c r="C43" s="13" t="s">
        <v>2</v>
      </c>
      <c r="D43" s="14" t="s">
        <v>485</v>
      </c>
      <c r="E43" s="35" t="s">
        <v>342</v>
      </c>
    </row>
    <row r="44" spans="1:5" x14ac:dyDescent="0.2">
      <c r="A44" s="12">
        <f t="shared" si="0"/>
        <v>41</v>
      </c>
      <c r="B44" s="13" t="s">
        <v>56</v>
      </c>
      <c r="C44" s="13" t="s">
        <v>2</v>
      </c>
      <c r="D44" s="14" t="s">
        <v>486</v>
      </c>
      <c r="E44" s="35" t="s">
        <v>343</v>
      </c>
    </row>
    <row r="45" spans="1:5" x14ac:dyDescent="0.2">
      <c r="A45" s="12">
        <f t="shared" si="0"/>
        <v>42</v>
      </c>
      <c r="B45" s="13" t="s">
        <v>57</v>
      </c>
      <c r="C45" s="13" t="s">
        <v>2</v>
      </c>
      <c r="D45" s="14" t="s">
        <v>487</v>
      </c>
      <c r="E45" s="35" t="s">
        <v>344</v>
      </c>
    </row>
    <row r="46" spans="1:5" x14ac:dyDescent="0.2">
      <c r="A46" s="12">
        <f t="shared" si="0"/>
        <v>43</v>
      </c>
      <c r="B46" s="13" t="s">
        <v>58</v>
      </c>
      <c r="C46" s="13" t="s">
        <v>2</v>
      </c>
      <c r="D46" s="14" t="s">
        <v>59</v>
      </c>
      <c r="E46" s="35" t="s">
        <v>345</v>
      </c>
    </row>
    <row r="47" spans="1:5" x14ac:dyDescent="0.2">
      <c r="A47" s="12">
        <f t="shared" si="0"/>
        <v>44</v>
      </c>
      <c r="B47" s="13" t="s">
        <v>60</v>
      </c>
      <c r="C47" s="13" t="s">
        <v>2</v>
      </c>
      <c r="D47" s="14" t="s">
        <v>488</v>
      </c>
      <c r="E47" s="35" t="s">
        <v>346</v>
      </c>
    </row>
    <row r="48" spans="1:5" x14ac:dyDescent="0.2">
      <c r="A48" s="12">
        <f t="shared" si="0"/>
        <v>45</v>
      </c>
      <c r="B48" s="13" t="s">
        <v>61</v>
      </c>
      <c r="C48" s="13" t="s">
        <v>2</v>
      </c>
      <c r="D48" s="14" t="s">
        <v>62</v>
      </c>
      <c r="E48" s="35" t="s">
        <v>347</v>
      </c>
    </row>
    <row r="49" spans="1:5" x14ac:dyDescent="0.2">
      <c r="A49" s="12">
        <f t="shared" si="0"/>
        <v>46</v>
      </c>
      <c r="B49" s="13" t="s">
        <v>63</v>
      </c>
      <c r="C49" s="13" t="s">
        <v>2</v>
      </c>
      <c r="D49" s="14" t="s">
        <v>64</v>
      </c>
      <c r="E49" s="35" t="s">
        <v>348</v>
      </c>
    </row>
    <row r="50" spans="1:5" x14ac:dyDescent="0.2">
      <c r="A50" s="12">
        <f t="shared" si="0"/>
        <v>47</v>
      </c>
      <c r="B50" s="13" t="s">
        <v>65</v>
      </c>
      <c r="C50" s="13" t="s">
        <v>2</v>
      </c>
      <c r="D50" s="14" t="s">
        <v>66</v>
      </c>
      <c r="E50" s="35" t="s">
        <v>349</v>
      </c>
    </row>
    <row r="51" spans="1:5" x14ac:dyDescent="0.2">
      <c r="A51" s="12">
        <f t="shared" si="0"/>
        <v>48</v>
      </c>
      <c r="B51" s="13" t="s">
        <v>67</v>
      </c>
      <c r="C51" s="13" t="s">
        <v>2</v>
      </c>
      <c r="D51" s="14" t="s">
        <v>68</v>
      </c>
      <c r="E51" s="35" t="s">
        <v>350</v>
      </c>
    </row>
    <row r="52" spans="1:5" x14ac:dyDescent="0.2">
      <c r="A52" s="12">
        <f t="shared" si="0"/>
        <v>49</v>
      </c>
      <c r="B52" s="13" t="s">
        <v>69</v>
      </c>
      <c r="C52" s="13" t="s">
        <v>2</v>
      </c>
      <c r="D52" s="14" t="s">
        <v>70</v>
      </c>
      <c r="E52" s="35" t="s">
        <v>351</v>
      </c>
    </row>
    <row r="53" spans="1:5" x14ac:dyDescent="0.2">
      <c r="A53" s="12">
        <f t="shared" si="0"/>
        <v>50</v>
      </c>
      <c r="B53" s="13" t="s">
        <v>71</v>
      </c>
      <c r="C53" s="13" t="s">
        <v>2</v>
      </c>
      <c r="D53" s="14" t="s">
        <v>72</v>
      </c>
      <c r="E53" s="35" t="s">
        <v>352</v>
      </c>
    </row>
    <row r="54" spans="1:5" x14ac:dyDescent="0.2">
      <c r="A54" s="12">
        <f t="shared" si="0"/>
        <v>51</v>
      </c>
      <c r="B54" s="13" t="s">
        <v>73</v>
      </c>
      <c r="C54" s="13" t="s">
        <v>2</v>
      </c>
      <c r="D54" s="14" t="s">
        <v>302</v>
      </c>
      <c r="E54" s="35" t="s">
        <v>353</v>
      </c>
    </row>
    <row r="55" spans="1:5" x14ac:dyDescent="0.2">
      <c r="A55" s="12">
        <f t="shared" si="0"/>
        <v>52</v>
      </c>
      <c r="B55" s="13" t="s">
        <v>74</v>
      </c>
      <c r="C55" s="13" t="s">
        <v>2</v>
      </c>
      <c r="D55" s="14" t="s">
        <v>75</v>
      </c>
      <c r="E55" s="35" t="s">
        <v>354</v>
      </c>
    </row>
    <row r="56" spans="1:5" x14ac:dyDescent="0.2">
      <c r="A56" s="12">
        <f t="shared" si="0"/>
        <v>53</v>
      </c>
      <c r="B56" s="13" t="s">
        <v>76</v>
      </c>
      <c r="C56" s="13" t="s">
        <v>2</v>
      </c>
      <c r="D56" s="14" t="s">
        <v>489</v>
      </c>
      <c r="E56" s="35" t="s">
        <v>355</v>
      </c>
    </row>
    <row r="57" spans="1:5" x14ac:dyDescent="0.2">
      <c r="A57" s="12">
        <f t="shared" si="0"/>
        <v>54</v>
      </c>
      <c r="B57" s="13" t="s">
        <v>77</v>
      </c>
      <c r="C57" s="13" t="s">
        <v>2</v>
      </c>
      <c r="D57" s="14" t="s">
        <v>78</v>
      </c>
      <c r="E57" s="35" t="s">
        <v>356</v>
      </c>
    </row>
    <row r="58" spans="1:5" x14ac:dyDescent="0.2">
      <c r="A58" s="12">
        <f t="shared" si="0"/>
        <v>55</v>
      </c>
      <c r="B58" s="13" t="s">
        <v>79</v>
      </c>
      <c r="C58" s="13" t="s">
        <v>2</v>
      </c>
      <c r="D58" s="14" t="s">
        <v>80</v>
      </c>
      <c r="E58" s="35" t="s">
        <v>357</v>
      </c>
    </row>
    <row r="59" spans="1:5" x14ac:dyDescent="0.2">
      <c r="A59" s="12">
        <f t="shared" si="0"/>
        <v>56</v>
      </c>
      <c r="B59" s="13" t="s">
        <v>81</v>
      </c>
      <c r="C59" s="13" t="s">
        <v>2</v>
      </c>
      <c r="D59" s="17" t="s">
        <v>490</v>
      </c>
      <c r="E59" s="35" t="s">
        <v>358</v>
      </c>
    </row>
    <row r="60" spans="1:5" x14ac:dyDescent="0.2">
      <c r="A60" s="12">
        <f t="shared" si="0"/>
        <v>57</v>
      </c>
      <c r="B60" s="13" t="s">
        <v>82</v>
      </c>
      <c r="C60" s="13" t="s">
        <v>2</v>
      </c>
      <c r="D60" s="17" t="s">
        <v>491</v>
      </c>
      <c r="E60" s="35" t="s">
        <v>359</v>
      </c>
    </row>
    <row r="61" spans="1:5" x14ac:dyDescent="0.2">
      <c r="A61" s="12">
        <f t="shared" si="0"/>
        <v>58</v>
      </c>
      <c r="B61" s="13" t="s">
        <v>83</v>
      </c>
      <c r="C61" s="13" t="s">
        <v>2</v>
      </c>
      <c r="D61" s="14" t="s">
        <v>84</v>
      </c>
      <c r="E61" s="35" t="s">
        <v>360</v>
      </c>
    </row>
    <row r="62" spans="1:5" x14ac:dyDescent="0.2">
      <c r="A62" s="12">
        <f t="shared" si="0"/>
        <v>59</v>
      </c>
      <c r="B62" s="13" t="s">
        <v>85</v>
      </c>
      <c r="C62" s="13" t="s">
        <v>2</v>
      </c>
      <c r="D62" s="14" t="s">
        <v>86</v>
      </c>
      <c r="E62" s="35" t="s">
        <v>361</v>
      </c>
    </row>
    <row r="63" spans="1:5" x14ac:dyDescent="0.2">
      <c r="A63" s="12">
        <f t="shared" si="0"/>
        <v>60</v>
      </c>
      <c r="B63" s="13" t="s">
        <v>87</v>
      </c>
      <c r="C63" s="13" t="s">
        <v>2</v>
      </c>
      <c r="D63" s="14" t="s">
        <v>88</v>
      </c>
      <c r="E63" s="35" t="s">
        <v>362</v>
      </c>
    </row>
    <row r="64" spans="1:5" x14ac:dyDescent="0.2">
      <c r="A64" s="12">
        <f t="shared" si="0"/>
        <v>61</v>
      </c>
      <c r="B64" s="13" t="s">
        <v>89</v>
      </c>
      <c r="C64" s="13" t="s">
        <v>2</v>
      </c>
      <c r="D64" s="14" t="s">
        <v>90</v>
      </c>
      <c r="E64" s="35" t="s">
        <v>363</v>
      </c>
    </row>
    <row r="65" spans="1:5" x14ac:dyDescent="0.2">
      <c r="A65" s="12">
        <f t="shared" si="0"/>
        <v>62</v>
      </c>
      <c r="B65" s="13" t="s">
        <v>91</v>
      </c>
      <c r="C65" s="13" t="s">
        <v>2</v>
      </c>
      <c r="D65" s="14" t="s">
        <v>92</v>
      </c>
      <c r="E65" s="35" t="s">
        <v>364</v>
      </c>
    </row>
    <row r="66" spans="1:5" x14ac:dyDescent="0.2">
      <c r="A66" s="12">
        <f t="shared" si="0"/>
        <v>63</v>
      </c>
      <c r="B66" s="13" t="s">
        <v>93</v>
      </c>
      <c r="C66" s="13" t="s">
        <v>2</v>
      </c>
      <c r="D66" s="14" t="s">
        <v>94</v>
      </c>
      <c r="E66" s="35" t="s">
        <v>365</v>
      </c>
    </row>
    <row r="67" spans="1:5" x14ac:dyDescent="0.2">
      <c r="A67" s="12">
        <f t="shared" si="0"/>
        <v>64</v>
      </c>
      <c r="B67" s="13" t="s">
        <v>95</v>
      </c>
      <c r="C67" s="13" t="s">
        <v>2</v>
      </c>
      <c r="D67" s="14" t="s">
        <v>492</v>
      </c>
      <c r="E67" s="35" t="s">
        <v>366</v>
      </c>
    </row>
    <row r="68" spans="1:5" x14ac:dyDescent="0.2">
      <c r="A68" s="12">
        <f t="shared" si="0"/>
        <v>65</v>
      </c>
      <c r="B68" s="13" t="s">
        <v>96</v>
      </c>
      <c r="C68" s="13" t="s">
        <v>2</v>
      </c>
      <c r="D68" s="14" t="s">
        <v>495</v>
      </c>
      <c r="E68" s="35" t="s">
        <v>367</v>
      </c>
    </row>
    <row r="69" spans="1:5" x14ac:dyDescent="0.2">
      <c r="A69" s="12">
        <f t="shared" si="0"/>
        <v>66</v>
      </c>
      <c r="B69" s="13" t="s">
        <v>97</v>
      </c>
      <c r="C69" s="13" t="s">
        <v>2</v>
      </c>
      <c r="D69" s="14" t="s">
        <v>496</v>
      </c>
      <c r="E69" s="35" t="s">
        <v>368</v>
      </c>
    </row>
    <row r="70" spans="1:5" x14ac:dyDescent="0.2">
      <c r="A70" s="12">
        <f t="shared" ref="A70:A133" si="1">A69+1</f>
        <v>67</v>
      </c>
      <c r="B70" s="13" t="s">
        <v>98</v>
      </c>
      <c r="C70" s="13" t="s">
        <v>2</v>
      </c>
      <c r="D70" s="14" t="s">
        <v>99</v>
      </c>
      <c r="E70" s="35" t="s">
        <v>369</v>
      </c>
    </row>
    <row r="71" spans="1:5" x14ac:dyDescent="0.2">
      <c r="A71" s="12">
        <f t="shared" si="1"/>
        <v>68</v>
      </c>
      <c r="B71" s="13" t="s">
        <v>100</v>
      </c>
      <c r="C71" s="13" t="s">
        <v>2</v>
      </c>
      <c r="D71" s="14" t="s">
        <v>101</v>
      </c>
      <c r="E71" s="35" t="s">
        <v>370</v>
      </c>
    </row>
    <row r="72" spans="1:5" x14ac:dyDescent="0.2">
      <c r="A72" s="12">
        <f t="shared" si="1"/>
        <v>69</v>
      </c>
      <c r="B72" s="13" t="s">
        <v>102</v>
      </c>
      <c r="C72" s="13" t="s">
        <v>2</v>
      </c>
      <c r="D72" s="14" t="s">
        <v>497</v>
      </c>
      <c r="E72" s="35" t="s">
        <v>371</v>
      </c>
    </row>
    <row r="73" spans="1:5" x14ac:dyDescent="0.2">
      <c r="A73" s="12">
        <f t="shared" si="1"/>
        <v>70</v>
      </c>
      <c r="B73" s="13" t="s">
        <v>103</v>
      </c>
      <c r="C73" s="13" t="s">
        <v>2</v>
      </c>
      <c r="D73" s="14" t="s">
        <v>498</v>
      </c>
      <c r="E73" s="35" t="s">
        <v>372</v>
      </c>
    </row>
    <row r="74" spans="1:5" x14ac:dyDescent="0.2">
      <c r="A74" s="12">
        <f t="shared" si="1"/>
        <v>71</v>
      </c>
      <c r="B74" s="13" t="s">
        <v>104</v>
      </c>
      <c r="C74" s="13" t="s">
        <v>2</v>
      </c>
      <c r="D74" s="14" t="s">
        <v>499</v>
      </c>
      <c r="E74" s="35" t="s">
        <v>373</v>
      </c>
    </row>
    <row r="75" spans="1:5" x14ac:dyDescent="0.2">
      <c r="A75" s="12">
        <f t="shared" si="1"/>
        <v>72</v>
      </c>
      <c r="B75" s="13" t="s">
        <v>105</v>
      </c>
      <c r="C75" s="13" t="s">
        <v>2</v>
      </c>
      <c r="D75" s="14" t="s">
        <v>106</v>
      </c>
      <c r="E75" s="35" t="s">
        <v>374</v>
      </c>
    </row>
    <row r="76" spans="1:5" x14ac:dyDescent="0.2">
      <c r="A76" s="12">
        <f t="shared" si="1"/>
        <v>73</v>
      </c>
      <c r="B76" s="13" t="s">
        <v>107</v>
      </c>
      <c r="C76" s="13" t="s">
        <v>2</v>
      </c>
      <c r="D76" s="14" t="s">
        <v>108</v>
      </c>
      <c r="E76" s="35" t="s">
        <v>375</v>
      </c>
    </row>
    <row r="77" spans="1:5" x14ac:dyDescent="0.2">
      <c r="A77" s="12">
        <f t="shared" si="1"/>
        <v>74</v>
      </c>
      <c r="B77" s="13" t="s">
        <v>109</v>
      </c>
      <c r="C77" s="13" t="s">
        <v>2</v>
      </c>
      <c r="D77" s="14" t="s">
        <v>110</v>
      </c>
      <c r="E77" s="35" t="s">
        <v>376</v>
      </c>
    </row>
    <row r="78" spans="1:5" x14ac:dyDescent="0.2">
      <c r="A78" s="12">
        <f t="shared" si="1"/>
        <v>75</v>
      </c>
      <c r="B78" s="13" t="s">
        <v>111</v>
      </c>
      <c r="C78" s="13" t="s">
        <v>2</v>
      </c>
      <c r="D78" s="14" t="s">
        <v>500</v>
      </c>
      <c r="E78" s="35" t="s">
        <v>377</v>
      </c>
    </row>
    <row r="79" spans="1:5" x14ac:dyDescent="0.2">
      <c r="A79" s="12">
        <f t="shared" si="1"/>
        <v>76</v>
      </c>
      <c r="B79" s="13" t="s">
        <v>112</v>
      </c>
      <c r="C79" s="13" t="s">
        <v>2</v>
      </c>
      <c r="D79" s="14" t="s">
        <v>501</v>
      </c>
      <c r="E79" s="35" t="s">
        <v>378</v>
      </c>
    </row>
    <row r="80" spans="1:5" x14ac:dyDescent="0.2">
      <c r="A80" s="12">
        <f t="shared" si="1"/>
        <v>77</v>
      </c>
      <c r="B80" s="13" t="s">
        <v>113</v>
      </c>
      <c r="C80" s="13" t="s">
        <v>2</v>
      </c>
      <c r="D80" s="14" t="s">
        <v>502</v>
      </c>
      <c r="E80" s="35" t="s">
        <v>379</v>
      </c>
    </row>
    <row r="81" spans="1:5" x14ac:dyDescent="0.2">
      <c r="A81" s="12">
        <f t="shared" si="1"/>
        <v>78</v>
      </c>
      <c r="B81" s="13" t="s">
        <v>114</v>
      </c>
      <c r="C81" s="13" t="s">
        <v>2</v>
      </c>
      <c r="D81" s="14" t="s">
        <v>503</v>
      </c>
      <c r="E81" s="35" t="s">
        <v>380</v>
      </c>
    </row>
    <row r="82" spans="1:5" x14ac:dyDescent="0.2">
      <c r="A82" s="12">
        <f t="shared" si="1"/>
        <v>79</v>
      </c>
      <c r="B82" s="13" t="s">
        <v>115</v>
      </c>
      <c r="C82" s="13" t="s">
        <v>2</v>
      </c>
      <c r="D82" s="14" t="s">
        <v>116</v>
      </c>
      <c r="E82" s="35" t="s">
        <v>381</v>
      </c>
    </row>
    <row r="83" spans="1:5" x14ac:dyDescent="0.2">
      <c r="A83" s="12">
        <f t="shared" si="1"/>
        <v>80</v>
      </c>
      <c r="B83" s="13" t="s">
        <v>117</v>
      </c>
      <c r="C83" s="13" t="s">
        <v>2</v>
      </c>
      <c r="D83" s="14" t="s">
        <v>118</v>
      </c>
      <c r="E83" s="35" t="s">
        <v>382</v>
      </c>
    </row>
    <row r="84" spans="1:5" x14ac:dyDescent="0.2">
      <c r="A84" s="12">
        <f t="shared" si="1"/>
        <v>81</v>
      </c>
      <c r="B84" s="13" t="s">
        <v>119</v>
      </c>
      <c r="C84" s="13" t="s">
        <v>2</v>
      </c>
      <c r="D84" s="14" t="s">
        <v>120</v>
      </c>
      <c r="E84" s="35" t="s">
        <v>383</v>
      </c>
    </row>
    <row r="85" spans="1:5" x14ac:dyDescent="0.2">
      <c r="A85" s="12">
        <f t="shared" si="1"/>
        <v>82</v>
      </c>
      <c r="B85" s="13" t="s">
        <v>121</v>
      </c>
      <c r="C85" s="13" t="s">
        <v>2</v>
      </c>
      <c r="D85" s="14" t="s">
        <v>122</v>
      </c>
      <c r="E85" s="35" t="s">
        <v>384</v>
      </c>
    </row>
    <row r="86" spans="1:5" x14ac:dyDescent="0.2">
      <c r="A86" s="12">
        <f t="shared" si="1"/>
        <v>83</v>
      </c>
      <c r="B86" s="13" t="s">
        <v>123</v>
      </c>
      <c r="C86" s="13" t="s">
        <v>2</v>
      </c>
      <c r="D86" s="14" t="s">
        <v>504</v>
      </c>
      <c r="E86" s="35" t="s">
        <v>385</v>
      </c>
    </row>
    <row r="87" spans="1:5" x14ac:dyDescent="0.2">
      <c r="A87" s="12">
        <f t="shared" si="1"/>
        <v>84</v>
      </c>
      <c r="B87" s="13" t="s">
        <v>124</v>
      </c>
      <c r="C87" s="13" t="s">
        <v>2</v>
      </c>
      <c r="D87" s="14" t="s">
        <v>505</v>
      </c>
      <c r="E87" s="35" t="s">
        <v>386</v>
      </c>
    </row>
    <row r="88" spans="1:5" x14ac:dyDescent="0.2">
      <c r="A88" s="12">
        <f t="shared" si="1"/>
        <v>85</v>
      </c>
      <c r="B88" s="13" t="s">
        <v>125</v>
      </c>
      <c r="C88" s="13" t="s">
        <v>2</v>
      </c>
      <c r="D88" s="14" t="s">
        <v>506</v>
      </c>
      <c r="E88" s="35" t="s">
        <v>387</v>
      </c>
    </row>
    <row r="89" spans="1:5" x14ac:dyDescent="0.2">
      <c r="A89" s="12">
        <f t="shared" si="1"/>
        <v>86</v>
      </c>
      <c r="B89" s="13" t="s">
        <v>126</v>
      </c>
      <c r="C89" s="13" t="s">
        <v>2</v>
      </c>
      <c r="D89" s="14" t="s">
        <v>507</v>
      </c>
      <c r="E89" s="35" t="s">
        <v>388</v>
      </c>
    </row>
    <row r="90" spans="1:5" x14ac:dyDescent="0.2">
      <c r="A90" s="12">
        <f t="shared" si="1"/>
        <v>87</v>
      </c>
      <c r="B90" s="13" t="s">
        <v>127</v>
      </c>
      <c r="C90" s="13" t="s">
        <v>2</v>
      </c>
      <c r="D90" s="14" t="s">
        <v>508</v>
      </c>
      <c r="E90" s="35" t="s">
        <v>389</v>
      </c>
    </row>
    <row r="91" spans="1:5" x14ac:dyDescent="0.2">
      <c r="A91" s="12">
        <f t="shared" si="1"/>
        <v>88</v>
      </c>
      <c r="B91" s="13" t="s">
        <v>128</v>
      </c>
      <c r="C91" s="13" t="s">
        <v>2</v>
      </c>
      <c r="D91" s="14" t="s">
        <v>509</v>
      </c>
      <c r="E91" s="35" t="s">
        <v>390</v>
      </c>
    </row>
    <row r="92" spans="1:5" x14ac:dyDescent="0.2">
      <c r="A92" s="12">
        <f t="shared" si="1"/>
        <v>89</v>
      </c>
      <c r="B92" s="13" t="s">
        <v>129</v>
      </c>
      <c r="C92" s="13" t="s">
        <v>2</v>
      </c>
      <c r="D92" s="14" t="s">
        <v>510</v>
      </c>
      <c r="E92" s="35" t="s">
        <v>391</v>
      </c>
    </row>
    <row r="93" spans="1:5" x14ac:dyDescent="0.2">
      <c r="A93" s="12">
        <f t="shared" si="1"/>
        <v>90</v>
      </c>
      <c r="B93" s="13" t="s">
        <v>130</v>
      </c>
      <c r="C93" s="13" t="s">
        <v>2</v>
      </c>
      <c r="D93" s="14" t="s">
        <v>511</v>
      </c>
      <c r="E93" s="35" t="s">
        <v>392</v>
      </c>
    </row>
    <row r="94" spans="1:5" x14ac:dyDescent="0.2">
      <c r="A94" s="12">
        <f t="shared" si="1"/>
        <v>91</v>
      </c>
      <c r="B94" s="13" t="s">
        <v>131</v>
      </c>
      <c r="C94" s="13" t="s">
        <v>2</v>
      </c>
      <c r="D94" s="14" t="s">
        <v>512</v>
      </c>
      <c r="E94" s="35" t="s">
        <v>393</v>
      </c>
    </row>
    <row r="95" spans="1:5" x14ac:dyDescent="0.2">
      <c r="A95" s="12">
        <f t="shared" si="1"/>
        <v>92</v>
      </c>
      <c r="B95" s="13" t="s">
        <v>132</v>
      </c>
      <c r="C95" s="13" t="s">
        <v>2</v>
      </c>
      <c r="D95" s="14" t="s">
        <v>133</v>
      </c>
      <c r="E95" s="35" t="s">
        <v>394</v>
      </c>
    </row>
    <row r="96" spans="1:5" x14ac:dyDescent="0.2">
      <c r="A96" s="12">
        <f t="shared" si="1"/>
        <v>93</v>
      </c>
      <c r="B96" s="13" t="s">
        <v>134</v>
      </c>
      <c r="C96" s="13" t="s">
        <v>2</v>
      </c>
      <c r="D96" s="14" t="s">
        <v>135</v>
      </c>
      <c r="E96" s="35" t="s">
        <v>395</v>
      </c>
    </row>
    <row r="97" spans="1:5" x14ac:dyDescent="0.2">
      <c r="A97" s="12">
        <f t="shared" si="1"/>
        <v>94</v>
      </c>
      <c r="B97" s="13" t="s">
        <v>136</v>
      </c>
      <c r="C97" s="13" t="s">
        <v>2</v>
      </c>
      <c r="D97" s="14" t="s">
        <v>137</v>
      </c>
      <c r="E97" s="35" t="s">
        <v>396</v>
      </c>
    </row>
    <row r="98" spans="1:5" x14ac:dyDescent="0.2">
      <c r="A98" s="12">
        <f t="shared" si="1"/>
        <v>95</v>
      </c>
      <c r="B98" s="13" t="s">
        <v>138</v>
      </c>
      <c r="C98" s="13" t="s">
        <v>2</v>
      </c>
      <c r="D98" s="14" t="s">
        <v>513</v>
      </c>
      <c r="E98" s="35" t="s">
        <v>397</v>
      </c>
    </row>
    <row r="99" spans="1:5" x14ac:dyDescent="0.2">
      <c r="A99" s="12">
        <f t="shared" si="1"/>
        <v>96</v>
      </c>
      <c r="B99" s="13" t="s">
        <v>139</v>
      </c>
      <c r="C99" s="13" t="s">
        <v>2</v>
      </c>
      <c r="D99" s="14" t="s">
        <v>514</v>
      </c>
      <c r="E99" s="35" t="s">
        <v>398</v>
      </c>
    </row>
    <row r="100" spans="1:5" x14ac:dyDescent="0.2">
      <c r="A100" s="12">
        <f t="shared" si="1"/>
        <v>97</v>
      </c>
      <c r="B100" s="13" t="s">
        <v>140</v>
      </c>
      <c r="C100" s="13" t="s">
        <v>2</v>
      </c>
      <c r="D100" s="14" t="s">
        <v>515</v>
      </c>
      <c r="E100" s="35" t="s">
        <v>399</v>
      </c>
    </row>
    <row r="101" spans="1:5" x14ac:dyDescent="0.2">
      <c r="A101" s="12">
        <f t="shared" si="1"/>
        <v>98</v>
      </c>
      <c r="B101" s="13" t="s">
        <v>141</v>
      </c>
      <c r="C101" s="13" t="s">
        <v>2</v>
      </c>
      <c r="D101" s="14" t="s">
        <v>516</v>
      </c>
      <c r="E101" s="35" t="s">
        <v>400</v>
      </c>
    </row>
    <row r="102" spans="1:5" x14ac:dyDescent="0.2">
      <c r="A102" s="12">
        <f t="shared" si="1"/>
        <v>99</v>
      </c>
      <c r="B102" s="13" t="s">
        <v>142</v>
      </c>
      <c r="C102" s="13" t="s">
        <v>2</v>
      </c>
      <c r="D102" s="14" t="s">
        <v>517</v>
      </c>
      <c r="E102" s="35" t="s">
        <v>401</v>
      </c>
    </row>
    <row r="103" spans="1:5" x14ac:dyDescent="0.2">
      <c r="A103" s="12">
        <f t="shared" si="1"/>
        <v>100</v>
      </c>
      <c r="B103" s="15" t="s">
        <v>143</v>
      </c>
      <c r="C103" s="13" t="s">
        <v>2</v>
      </c>
      <c r="D103" s="17" t="s">
        <v>518</v>
      </c>
      <c r="E103" s="36" t="s">
        <v>402</v>
      </c>
    </row>
    <row r="104" spans="1:5" x14ac:dyDescent="0.2">
      <c r="A104" s="12">
        <f t="shared" si="1"/>
        <v>101</v>
      </c>
      <c r="B104" s="15" t="s">
        <v>144</v>
      </c>
      <c r="C104" s="13" t="s">
        <v>2</v>
      </c>
      <c r="D104" s="14" t="s">
        <v>519</v>
      </c>
      <c r="E104" s="36" t="s">
        <v>403</v>
      </c>
    </row>
    <row r="105" spans="1:5" x14ac:dyDescent="0.2">
      <c r="A105" s="12">
        <f t="shared" si="1"/>
        <v>102</v>
      </c>
      <c r="B105" s="13" t="s">
        <v>145</v>
      </c>
      <c r="C105" s="13" t="s">
        <v>2</v>
      </c>
      <c r="D105" s="14" t="s">
        <v>520</v>
      </c>
      <c r="E105" s="35" t="s">
        <v>404</v>
      </c>
    </row>
    <row r="106" spans="1:5" x14ac:dyDescent="0.2">
      <c r="A106" s="12">
        <f t="shared" si="1"/>
        <v>103</v>
      </c>
      <c r="B106" s="13" t="s">
        <v>146</v>
      </c>
      <c r="C106" s="13" t="s">
        <v>2</v>
      </c>
      <c r="D106" s="14" t="s">
        <v>521</v>
      </c>
      <c r="E106" s="35" t="s">
        <v>405</v>
      </c>
    </row>
    <row r="107" spans="1:5" x14ac:dyDescent="0.2">
      <c r="A107" s="12">
        <f t="shared" si="1"/>
        <v>104</v>
      </c>
      <c r="B107" s="13" t="s">
        <v>147</v>
      </c>
      <c r="C107" s="13" t="s">
        <v>2</v>
      </c>
      <c r="D107" s="14" t="s">
        <v>522</v>
      </c>
      <c r="E107" s="35" t="s">
        <v>406</v>
      </c>
    </row>
    <row r="108" spans="1:5" x14ac:dyDescent="0.2">
      <c r="A108" s="12">
        <f t="shared" si="1"/>
        <v>105</v>
      </c>
      <c r="B108" s="13" t="s">
        <v>148</v>
      </c>
      <c r="C108" s="13" t="s">
        <v>2</v>
      </c>
      <c r="D108" s="14" t="s">
        <v>523</v>
      </c>
      <c r="E108" s="35" t="s">
        <v>407</v>
      </c>
    </row>
    <row r="109" spans="1:5" x14ac:dyDescent="0.2">
      <c r="A109" s="12">
        <f t="shared" si="1"/>
        <v>106</v>
      </c>
      <c r="B109" s="13" t="s">
        <v>149</v>
      </c>
      <c r="C109" s="13" t="s">
        <v>2</v>
      </c>
      <c r="D109" s="14" t="s">
        <v>524</v>
      </c>
      <c r="E109" s="35" t="s">
        <v>408</v>
      </c>
    </row>
    <row r="110" spans="1:5" x14ac:dyDescent="0.2">
      <c r="A110" s="12">
        <f t="shared" si="1"/>
        <v>107</v>
      </c>
      <c r="B110" s="15" t="s">
        <v>150</v>
      </c>
      <c r="C110" s="13" t="s">
        <v>2</v>
      </c>
      <c r="D110" s="14" t="s">
        <v>525</v>
      </c>
      <c r="E110" s="38" t="s">
        <v>409</v>
      </c>
    </row>
    <row r="111" spans="1:5" x14ac:dyDescent="0.2">
      <c r="A111" s="12">
        <f t="shared" si="1"/>
        <v>108</v>
      </c>
      <c r="B111" s="13" t="s">
        <v>151</v>
      </c>
      <c r="C111" s="13" t="s">
        <v>2</v>
      </c>
      <c r="D111" s="14" t="s">
        <v>526</v>
      </c>
      <c r="E111" s="35" t="s">
        <v>410</v>
      </c>
    </row>
    <row r="112" spans="1:5" x14ac:dyDescent="0.2">
      <c r="A112" s="12">
        <f t="shared" si="1"/>
        <v>109</v>
      </c>
      <c r="B112" s="13" t="s">
        <v>152</v>
      </c>
      <c r="C112" s="13" t="s">
        <v>2</v>
      </c>
      <c r="D112" s="14" t="s">
        <v>153</v>
      </c>
      <c r="E112" s="35" t="s">
        <v>411</v>
      </c>
    </row>
    <row r="113" spans="1:5" x14ac:dyDescent="0.2">
      <c r="A113" s="12">
        <f t="shared" si="1"/>
        <v>110</v>
      </c>
      <c r="B113" s="13" t="s">
        <v>154</v>
      </c>
      <c r="C113" s="13" t="s">
        <v>2</v>
      </c>
      <c r="D113" s="14" t="s">
        <v>155</v>
      </c>
      <c r="E113" s="35" t="s">
        <v>412</v>
      </c>
    </row>
    <row r="114" spans="1:5" x14ac:dyDescent="0.2">
      <c r="A114" s="12">
        <f t="shared" si="1"/>
        <v>111</v>
      </c>
      <c r="B114" s="13" t="s">
        <v>156</v>
      </c>
      <c r="C114" s="13" t="s">
        <v>2</v>
      </c>
      <c r="D114" s="14" t="s">
        <v>157</v>
      </c>
      <c r="E114" s="35" t="s">
        <v>413</v>
      </c>
    </row>
    <row r="115" spans="1:5" x14ac:dyDescent="0.2">
      <c r="A115" s="12">
        <f t="shared" si="1"/>
        <v>112</v>
      </c>
      <c r="B115" s="13" t="s">
        <v>158</v>
      </c>
      <c r="C115" s="13" t="s">
        <v>2</v>
      </c>
      <c r="D115" s="14" t="s">
        <v>159</v>
      </c>
      <c r="E115" s="35" t="s">
        <v>414</v>
      </c>
    </row>
    <row r="116" spans="1:5" x14ac:dyDescent="0.2">
      <c r="A116" s="12">
        <f t="shared" si="1"/>
        <v>113</v>
      </c>
      <c r="B116" s="13" t="s">
        <v>160</v>
      </c>
      <c r="C116" s="13" t="s">
        <v>2</v>
      </c>
      <c r="D116" s="14" t="s">
        <v>527</v>
      </c>
      <c r="E116" s="35" t="s">
        <v>415</v>
      </c>
    </row>
    <row r="117" spans="1:5" x14ac:dyDescent="0.2">
      <c r="A117" s="12">
        <f t="shared" si="1"/>
        <v>114</v>
      </c>
      <c r="B117" s="13" t="s">
        <v>161</v>
      </c>
      <c r="C117" s="13" t="s">
        <v>2</v>
      </c>
      <c r="D117" s="14" t="s">
        <v>162</v>
      </c>
      <c r="E117" s="35" t="s">
        <v>416</v>
      </c>
    </row>
    <row r="118" spans="1:5" x14ac:dyDescent="0.2">
      <c r="A118" s="12">
        <f t="shared" si="1"/>
        <v>115</v>
      </c>
      <c r="B118" s="13" t="s">
        <v>163</v>
      </c>
      <c r="C118" s="13" t="s">
        <v>2</v>
      </c>
      <c r="D118" s="14" t="s">
        <v>164</v>
      </c>
      <c r="E118" s="35" t="s">
        <v>417</v>
      </c>
    </row>
    <row r="119" spans="1:5" x14ac:dyDescent="0.2">
      <c r="A119" s="12">
        <f t="shared" si="1"/>
        <v>116</v>
      </c>
      <c r="B119" s="13" t="s">
        <v>165</v>
      </c>
      <c r="C119" s="13" t="s">
        <v>2</v>
      </c>
      <c r="D119" s="14" t="s">
        <v>166</v>
      </c>
      <c r="E119" s="35" t="s">
        <v>418</v>
      </c>
    </row>
    <row r="120" spans="1:5" x14ac:dyDescent="0.2">
      <c r="A120" s="12">
        <f t="shared" si="1"/>
        <v>117</v>
      </c>
      <c r="B120" s="13" t="s">
        <v>167</v>
      </c>
      <c r="C120" s="13" t="s">
        <v>2</v>
      </c>
      <c r="D120" s="14" t="s">
        <v>168</v>
      </c>
      <c r="E120" s="35" t="s">
        <v>419</v>
      </c>
    </row>
    <row r="121" spans="1:5" x14ac:dyDescent="0.2">
      <c r="A121" s="12">
        <f t="shared" si="1"/>
        <v>118</v>
      </c>
      <c r="B121" s="13" t="s">
        <v>169</v>
      </c>
      <c r="C121" s="13" t="s">
        <v>2</v>
      </c>
      <c r="D121" s="14" t="s">
        <v>170</v>
      </c>
      <c r="E121" s="35" t="s">
        <v>420</v>
      </c>
    </row>
    <row r="122" spans="1:5" x14ac:dyDescent="0.2">
      <c r="A122" s="12">
        <f t="shared" si="1"/>
        <v>119</v>
      </c>
      <c r="B122" s="13" t="s">
        <v>171</v>
      </c>
      <c r="C122" s="13" t="s">
        <v>2</v>
      </c>
      <c r="D122" s="14" t="s">
        <v>172</v>
      </c>
      <c r="E122" s="35" t="s">
        <v>421</v>
      </c>
    </row>
    <row r="123" spans="1:5" x14ac:dyDescent="0.2">
      <c r="A123" s="12">
        <f t="shared" si="1"/>
        <v>120</v>
      </c>
      <c r="B123" s="13" t="s">
        <v>173</v>
      </c>
      <c r="C123" s="13" t="s">
        <v>2</v>
      </c>
      <c r="D123" s="14" t="s">
        <v>174</v>
      </c>
      <c r="E123" s="35" t="s">
        <v>422</v>
      </c>
    </row>
    <row r="124" spans="1:5" x14ac:dyDescent="0.2">
      <c r="A124" s="12">
        <f t="shared" si="1"/>
        <v>121</v>
      </c>
      <c r="B124" s="13" t="s">
        <v>175</v>
      </c>
      <c r="C124" s="13" t="s">
        <v>2</v>
      </c>
      <c r="D124" s="14" t="s">
        <v>176</v>
      </c>
      <c r="E124" s="35" t="s">
        <v>423</v>
      </c>
    </row>
    <row r="125" spans="1:5" x14ac:dyDescent="0.2">
      <c r="A125" s="12">
        <f t="shared" si="1"/>
        <v>122</v>
      </c>
      <c r="B125" s="13" t="s">
        <v>177</v>
      </c>
      <c r="C125" s="13" t="s">
        <v>2</v>
      </c>
      <c r="D125" s="14" t="s">
        <v>178</v>
      </c>
      <c r="E125" s="35" t="s">
        <v>424</v>
      </c>
    </row>
    <row r="126" spans="1:5" x14ac:dyDescent="0.2">
      <c r="A126" s="12">
        <f t="shared" si="1"/>
        <v>123</v>
      </c>
      <c r="B126" s="13" t="s">
        <v>179</v>
      </c>
      <c r="C126" s="13" t="s">
        <v>2</v>
      </c>
      <c r="D126" s="17" t="s">
        <v>180</v>
      </c>
      <c r="E126" s="36" t="s">
        <v>425</v>
      </c>
    </row>
    <row r="127" spans="1:5" x14ac:dyDescent="0.2">
      <c r="A127" s="12">
        <f t="shared" si="1"/>
        <v>124</v>
      </c>
      <c r="B127" s="13" t="s">
        <v>181</v>
      </c>
      <c r="C127" s="13" t="s">
        <v>2</v>
      </c>
      <c r="D127" s="14" t="s">
        <v>528</v>
      </c>
      <c r="E127" s="35" t="s">
        <v>426</v>
      </c>
    </row>
    <row r="128" spans="1:5" x14ac:dyDescent="0.2">
      <c r="A128" s="12">
        <f t="shared" si="1"/>
        <v>125</v>
      </c>
      <c r="B128" s="13" t="s">
        <v>182</v>
      </c>
      <c r="C128" s="13" t="s">
        <v>2</v>
      </c>
      <c r="D128" s="14" t="s">
        <v>529</v>
      </c>
      <c r="E128" s="38" t="s">
        <v>427</v>
      </c>
    </row>
    <row r="129" spans="1:5" x14ac:dyDescent="0.2">
      <c r="A129" s="12">
        <f t="shared" si="1"/>
        <v>126</v>
      </c>
      <c r="B129" s="13" t="s">
        <v>183</v>
      </c>
      <c r="C129" s="13" t="s">
        <v>2</v>
      </c>
      <c r="D129" s="14" t="s">
        <v>184</v>
      </c>
      <c r="E129" s="35" t="s">
        <v>428</v>
      </c>
    </row>
    <row r="130" spans="1:5" x14ac:dyDescent="0.2">
      <c r="A130" s="12">
        <f t="shared" si="1"/>
        <v>127</v>
      </c>
      <c r="B130" s="13" t="s">
        <v>185</v>
      </c>
      <c r="C130" s="13" t="s">
        <v>2</v>
      </c>
      <c r="D130" s="14" t="s">
        <v>186</v>
      </c>
      <c r="E130" s="35" t="s">
        <v>429</v>
      </c>
    </row>
    <row r="131" spans="1:5" x14ac:dyDescent="0.2">
      <c r="A131" s="12">
        <f t="shared" si="1"/>
        <v>128</v>
      </c>
      <c r="B131" s="13" t="s">
        <v>187</v>
      </c>
      <c r="C131" s="13" t="s">
        <v>2</v>
      </c>
      <c r="D131" s="14" t="s">
        <v>188</v>
      </c>
      <c r="E131" s="36" t="s">
        <v>430</v>
      </c>
    </row>
    <row r="132" spans="1:5" x14ac:dyDescent="0.2">
      <c r="A132" s="12">
        <f t="shared" si="1"/>
        <v>129</v>
      </c>
      <c r="B132" s="13" t="s">
        <v>189</v>
      </c>
      <c r="C132" s="13" t="s">
        <v>2</v>
      </c>
      <c r="D132" s="14" t="s">
        <v>190</v>
      </c>
      <c r="E132" s="35" t="s">
        <v>431</v>
      </c>
    </row>
    <row r="133" spans="1:5" x14ac:dyDescent="0.2">
      <c r="A133" s="12">
        <f t="shared" si="1"/>
        <v>130</v>
      </c>
      <c r="B133" s="13" t="s">
        <v>191</v>
      </c>
      <c r="C133" s="13" t="s">
        <v>2</v>
      </c>
      <c r="D133" s="14" t="s">
        <v>192</v>
      </c>
      <c r="E133" s="35" t="s">
        <v>432</v>
      </c>
    </row>
    <row r="134" spans="1:5" x14ac:dyDescent="0.2">
      <c r="A134" s="12">
        <f t="shared" ref="A134:A197" si="2">A133+1</f>
        <v>131</v>
      </c>
      <c r="B134" s="13" t="s">
        <v>193</v>
      </c>
      <c r="C134" s="13" t="s">
        <v>2</v>
      </c>
      <c r="D134" s="14" t="s">
        <v>530</v>
      </c>
      <c r="E134" s="35" t="s">
        <v>433</v>
      </c>
    </row>
    <row r="135" spans="1:5" x14ac:dyDescent="0.2">
      <c r="A135" s="12">
        <f t="shared" si="2"/>
        <v>132</v>
      </c>
      <c r="B135" s="13" t="s">
        <v>194</v>
      </c>
      <c r="C135" s="13" t="s">
        <v>2</v>
      </c>
      <c r="D135" s="14" t="s">
        <v>531</v>
      </c>
      <c r="E135" s="38" t="s">
        <v>434</v>
      </c>
    </row>
    <row r="136" spans="1:5" x14ac:dyDescent="0.2">
      <c r="A136" s="12">
        <f t="shared" si="2"/>
        <v>133</v>
      </c>
      <c r="B136" s="13" t="s">
        <v>195</v>
      </c>
      <c r="C136" s="13" t="s">
        <v>2</v>
      </c>
      <c r="D136" s="14" t="s">
        <v>196</v>
      </c>
      <c r="E136" s="35" t="s">
        <v>435</v>
      </c>
    </row>
    <row r="137" spans="1:5" x14ac:dyDescent="0.2">
      <c r="A137" s="12">
        <f t="shared" si="2"/>
        <v>134</v>
      </c>
      <c r="B137" s="13" t="s">
        <v>197</v>
      </c>
      <c r="C137" s="13" t="s">
        <v>2</v>
      </c>
      <c r="D137" s="14" t="s">
        <v>532</v>
      </c>
      <c r="E137" s="35" t="s">
        <v>436</v>
      </c>
    </row>
    <row r="138" spans="1:5" x14ac:dyDescent="0.2">
      <c r="A138" s="12">
        <f t="shared" si="2"/>
        <v>135</v>
      </c>
      <c r="B138" s="13" t="s">
        <v>198</v>
      </c>
      <c r="C138" s="13" t="s">
        <v>2</v>
      </c>
      <c r="D138" s="14" t="s">
        <v>533</v>
      </c>
      <c r="E138" s="35" t="s">
        <v>437</v>
      </c>
    </row>
    <row r="139" spans="1:5" x14ac:dyDescent="0.2">
      <c r="A139" s="12">
        <f t="shared" si="2"/>
        <v>136</v>
      </c>
      <c r="B139" s="15" t="s">
        <v>199</v>
      </c>
      <c r="C139" s="15" t="s">
        <v>5</v>
      </c>
      <c r="D139" s="14" t="s">
        <v>200</v>
      </c>
      <c r="E139" s="36" t="s">
        <v>438</v>
      </c>
    </row>
    <row r="140" spans="1:5" x14ac:dyDescent="0.2">
      <c r="A140" s="12">
        <f t="shared" si="2"/>
        <v>137</v>
      </c>
      <c r="B140" s="15" t="s">
        <v>202</v>
      </c>
      <c r="C140" s="15" t="s">
        <v>201</v>
      </c>
      <c r="D140" s="14" t="s">
        <v>534</v>
      </c>
      <c r="E140" s="36" t="s">
        <v>439</v>
      </c>
    </row>
    <row r="141" spans="1:5" x14ac:dyDescent="0.2">
      <c r="A141" s="12">
        <f t="shared" si="2"/>
        <v>138</v>
      </c>
      <c r="B141" s="13" t="s">
        <v>203</v>
      </c>
      <c r="C141" s="13" t="s">
        <v>2</v>
      </c>
      <c r="D141" s="18" t="s">
        <v>303</v>
      </c>
      <c r="E141" s="39" t="s">
        <v>440</v>
      </c>
    </row>
    <row r="142" spans="1:5" x14ac:dyDescent="0.2">
      <c r="A142" s="12">
        <f t="shared" si="2"/>
        <v>139</v>
      </c>
      <c r="B142" s="13" t="s">
        <v>204</v>
      </c>
      <c r="C142" s="13" t="s">
        <v>2</v>
      </c>
      <c r="D142" s="14" t="s">
        <v>205</v>
      </c>
      <c r="E142" s="35" t="s">
        <v>441</v>
      </c>
    </row>
    <row r="143" spans="1:5" x14ac:dyDescent="0.2">
      <c r="A143" s="12">
        <f t="shared" si="2"/>
        <v>140</v>
      </c>
      <c r="B143" s="13" t="s">
        <v>206</v>
      </c>
      <c r="C143" s="13" t="s">
        <v>2</v>
      </c>
      <c r="D143" s="14" t="s">
        <v>207</v>
      </c>
      <c r="E143" s="35" t="s">
        <v>442</v>
      </c>
    </row>
    <row r="144" spans="1:5" x14ac:dyDescent="0.2">
      <c r="A144" s="12">
        <f t="shared" si="2"/>
        <v>141</v>
      </c>
      <c r="B144" s="13" t="s">
        <v>208</v>
      </c>
      <c r="C144" s="13" t="s">
        <v>2</v>
      </c>
      <c r="D144" s="14" t="s">
        <v>209</v>
      </c>
      <c r="E144" s="35" t="s">
        <v>443</v>
      </c>
    </row>
    <row r="145" spans="1:5" x14ac:dyDescent="0.2">
      <c r="A145" s="12">
        <f t="shared" si="2"/>
        <v>142</v>
      </c>
      <c r="B145" s="13" t="s">
        <v>210</v>
      </c>
      <c r="C145" s="13" t="s">
        <v>2</v>
      </c>
      <c r="D145" s="14" t="s">
        <v>211</v>
      </c>
      <c r="E145" s="36" t="s">
        <v>444</v>
      </c>
    </row>
    <row r="146" spans="1:5" x14ac:dyDescent="0.2">
      <c r="A146" s="12">
        <f t="shared" si="2"/>
        <v>143</v>
      </c>
      <c r="B146" s="13" t="s">
        <v>212</v>
      </c>
      <c r="C146" s="13" t="s">
        <v>2</v>
      </c>
      <c r="D146" s="14" t="s">
        <v>213</v>
      </c>
      <c r="E146" s="35" t="s">
        <v>445</v>
      </c>
    </row>
    <row r="147" spans="1:5" x14ac:dyDescent="0.2">
      <c r="A147" s="12">
        <f t="shared" si="2"/>
        <v>144</v>
      </c>
      <c r="B147" s="13" t="s">
        <v>214</v>
      </c>
      <c r="C147" s="13" t="s">
        <v>2</v>
      </c>
      <c r="D147" s="14" t="s">
        <v>215</v>
      </c>
      <c r="E147" s="36" t="s">
        <v>446</v>
      </c>
    </row>
    <row r="148" spans="1:5" x14ac:dyDescent="0.2">
      <c r="A148" s="12">
        <f t="shared" si="2"/>
        <v>145</v>
      </c>
      <c r="B148" s="13" t="s">
        <v>216</v>
      </c>
      <c r="C148" s="13" t="s">
        <v>2</v>
      </c>
      <c r="D148" s="14" t="s">
        <v>217</v>
      </c>
      <c r="E148" s="35" t="s">
        <v>447</v>
      </c>
    </row>
    <row r="149" spans="1:5" x14ac:dyDescent="0.2">
      <c r="A149" s="12">
        <f t="shared" si="2"/>
        <v>146</v>
      </c>
      <c r="B149" s="13" t="s">
        <v>218</v>
      </c>
      <c r="C149" s="13" t="s">
        <v>2</v>
      </c>
      <c r="D149" s="14" t="s">
        <v>219</v>
      </c>
      <c r="E149" s="35" t="s">
        <v>448</v>
      </c>
    </row>
    <row r="150" spans="1:5" x14ac:dyDescent="0.2">
      <c r="A150" s="12">
        <f t="shared" si="2"/>
        <v>147</v>
      </c>
      <c r="B150" s="13" t="s">
        <v>220</v>
      </c>
      <c r="C150" s="13" t="s">
        <v>2</v>
      </c>
      <c r="D150" s="14" t="s">
        <v>221</v>
      </c>
      <c r="E150" s="35" t="s">
        <v>449</v>
      </c>
    </row>
    <row r="151" spans="1:5" x14ac:dyDescent="0.2">
      <c r="A151" s="12">
        <f t="shared" si="2"/>
        <v>148</v>
      </c>
      <c r="B151" s="13" t="s">
        <v>222</v>
      </c>
      <c r="C151" s="13" t="s">
        <v>2</v>
      </c>
      <c r="D151" s="14" t="s">
        <v>223</v>
      </c>
      <c r="E151" s="35" t="s">
        <v>450</v>
      </c>
    </row>
    <row r="152" spans="1:5" x14ac:dyDescent="0.2">
      <c r="A152" s="12">
        <f t="shared" si="2"/>
        <v>149</v>
      </c>
      <c r="B152" s="13" t="s">
        <v>224</v>
      </c>
      <c r="C152" s="13" t="s">
        <v>2</v>
      </c>
      <c r="D152" s="14" t="s">
        <v>225</v>
      </c>
      <c r="E152" s="35" t="s">
        <v>451</v>
      </c>
    </row>
    <row r="153" spans="1:5" x14ac:dyDescent="0.2">
      <c r="A153" s="12">
        <f t="shared" si="2"/>
        <v>150</v>
      </c>
      <c r="B153" s="13" t="s">
        <v>226</v>
      </c>
      <c r="C153" s="13" t="s">
        <v>2</v>
      </c>
      <c r="D153" s="14" t="s">
        <v>227</v>
      </c>
      <c r="E153" s="35" t="s">
        <v>452</v>
      </c>
    </row>
    <row r="154" spans="1:5" x14ac:dyDescent="0.2">
      <c r="A154" s="12">
        <f t="shared" si="2"/>
        <v>151</v>
      </c>
      <c r="B154" s="13" t="s">
        <v>228</v>
      </c>
      <c r="C154" s="13" t="s">
        <v>2</v>
      </c>
      <c r="D154" s="14" t="s">
        <v>229</v>
      </c>
      <c r="E154" s="35" t="s">
        <v>453</v>
      </c>
    </row>
    <row r="155" spans="1:5" x14ac:dyDescent="0.2">
      <c r="A155" s="12">
        <f t="shared" si="2"/>
        <v>152</v>
      </c>
      <c r="B155" s="13" t="s">
        <v>230</v>
      </c>
      <c r="C155" s="13" t="s">
        <v>2</v>
      </c>
      <c r="D155" s="14" t="s">
        <v>231</v>
      </c>
      <c r="E155" s="35" t="s">
        <v>454</v>
      </c>
    </row>
    <row r="156" spans="1:5" x14ac:dyDescent="0.2">
      <c r="A156" s="12">
        <f t="shared" si="2"/>
        <v>153</v>
      </c>
      <c r="B156" s="13" t="s">
        <v>232</v>
      </c>
      <c r="C156" s="13" t="s">
        <v>2</v>
      </c>
      <c r="D156" s="14" t="s">
        <v>233</v>
      </c>
      <c r="E156" s="35" t="s">
        <v>455</v>
      </c>
    </row>
    <row r="157" spans="1:5" x14ac:dyDescent="0.2">
      <c r="A157" s="12">
        <f t="shared" si="2"/>
        <v>154</v>
      </c>
      <c r="B157" s="13" t="s">
        <v>234</v>
      </c>
      <c r="C157" s="13" t="s">
        <v>2</v>
      </c>
      <c r="D157" s="14" t="s">
        <v>235</v>
      </c>
      <c r="E157" s="35" t="s">
        <v>456</v>
      </c>
    </row>
    <row r="158" spans="1:5" x14ac:dyDescent="0.2">
      <c r="A158" s="12">
        <f t="shared" si="2"/>
        <v>155</v>
      </c>
      <c r="B158" s="13" t="s">
        <v>236</v>
      </c>
      <c r="C158" s="13" t="s">
        <v>2</v>
      </c>
      <c r="D158" s="14" t="s">
        <v>237</v>
      </c>
      <c r="E158" s="35" t="s">
        <v>457</v>
      </c>
    </row>
    <row r="159" spans="1:5" x14ac:dyDescent="0.2">
      <c r="A159" s="12">
        <f t="shared" si="2"/>
        <v>156</v>
      </c>
      <c r="B159" s="13" t="s">
        <v>238</v>
      </c>
      <c r="C159" s="13" t="s">
        <v>2</v>
      </c>
      <c r="D159" s="18" t="s">
        <v>239</v>
      </c>
      <c r="E159" s="35" t="s">
        <v>458</v>
      </c>
    </row>
    <row r="160" spans="1:5" x14ac:dyDescent="0.2">
      <c r="A160" s="12">
        <f t="shared" si="2"/>
        <v>157</v>
      </c>
      <c r="B160" s="13" t="s">
        <v>240</v>
      </c>
      <c r="C160" s="13" t="s">
        <v>2</v>
      </c>
      <c r="D160" s="18" t="s">
        <v>241</v>
      </c>
      <c r="E160" s="35" t="s">
        <v>459</v>
      </c>
    </row>
    <row r="161" spans="1:5" x14ac:dyDescent="0.2">
      <c r="A161" s="12">
        <f t="shared" si="2"/>
        <v>158</v>
      </c>
      <c r="B161" s="13" t="s">
        <v>242</v>
      </c>
      <c r="C161" s="13" t="s">
        <v>2</v>
      </c>
      <c r="D161" s="14" t="s">
        <v>243</v>
      </c>
      <c r="E161" s="35" t="s">
        <v>460</v>
      </c>
    </row>
    <row r="162" spans="1:5" x14ac:dyDescent="0.2">
      <c r="A162" s="12">
        <f t="shared" si="2"/>
        <v>159</v>
      </c>
      <c r="B162" s="13" t="s">
        <v>244</v>
      </c>
      <c r="C162" s="13" t="s">
        <v>2</v>
      </c>
      <c r="D162" s="14" t="s">
        <v>245</v>
      </c>
      <c r="E162" s="35" t="s">
        <v>461</v>
      </c>
    </row>
    <row r="163" spans="1:5" x14ac:dyDescent="0.2">
      <c r="A163" s="12">
        <f t="shared" si="2"/>
        <v>160</v>
      </c>
      <c r="B163" s="13" t="s">
        <v>246</v>
      </c>
      <c r="C163" s="13" t="s">
        <v>2</v>
      </c>
      <c r="D163" s="14" t="s">
        <v>247</v>
      </c>
      <c r="E163" s="35" t="s">
        <v>462</v>
      </c>
    </row>
    <row r="164" spans="1:5" x14ac:dyDescent="0.2">
      <c r="A164" s="12">
        <f t="shared" si="2"/>
        <v>161</v>
      </c>
      <c r="B164" s="13" t="s">
        <v>248</v>
      </c>
      <c r="C164" s="13" t="s">
        <v>2</v>
      </c>
      <c r="D164" s="14" t="s">
        <v>249</v>
      </c>
      <c r="E164" s="35" t="s">
        <v>463</v>
      </c>
    </row>
    <row r="165" spans="1:5" x14ac:dyDescent="0.2">
      <c r="A165" s="12">
        <f t="shared" si="2"/>
        <v>162</v>
      </c>
      <c r="B165" s="15" t="s">
        <v>250</v>
      </c>
      <c r="C165" s="15" t="s">
        <v>2</v>
      </c>
      <c r="D165" s="14" t="s">
        <v>535</v>
      </c>
      <c r="E165" s="36" t="s">
        <v>576</v>
      </c>
    </row>
    <row r="166" spans="1:5" x14ac:dyDescent="0.2">
      <c r="A166" s="12">
        <f t="shared" si="2"/>
        <v>163</v>
      </c>
      <c r="B166" s="15" t="s">
        <v>251</v>
      </c>
      <c r="C166" s="15" t="s">
        <v>2</v>
      </c>
      <c r="D166" s="14" t="s">
        <v>536</v>
      </c>
      <c r="E166" s="36" t="s">
        <v>577</v>
      </c>
    </row>
    <row r="167" spans="1:5" x14ac:dyDescent="0.2">
      <c r="A167" s="12">
        <f t="shared" si="2"/>
        <v>164</v>
      </c>
      <c r="B167" s="15" t="s">
        <v>252</v>
      </c>
      <c r="C167" s="15" t="s">
        <v>2</v>
      </c>
      <c r="D167" s="14" t="s">
        <v>537</v>
      </c>
      <c r="E167" s="36" t="s">
        <v>578</v>
      </c>
    </row>
    <row r="168" spans="1:5" x14ac:dyDescent="0.2">
      <c r="A168" s="12">
        <f t="shared" si="2"/>
        <v>165</v>
      </c>
      <c r="B168" s="15" t="s">
        <v>253</v>
      </c>
      <c r="C168" s="15" t="s">
        <v>2</v>
      </c>
      <c r="D168" s="14" t="s">
        <v>538</v>
      </c>
      <c r="E168" s="36" t="s">
        <v>579</v>
      </c>
    </row>
    <row r="169" spans="1:5" x14ac:dyDescent="0.2">
      <c r="A169" s="12">
        <f t="shared" si="2"/>
        <v>166</v>
      </c>
      <c r="B169" s="15" t="s">
        <v>254</v>
      </c>
      <c r="C169" s="15" t="s">
        <v>2</v>
      </c>
      <c r="D169" s="14" t="s">
        <v>539</v>
      </c>
      <c r="E169" s="36" t="s">
        <v>580</v>
      </c>
    </row>
    <row r="170" spans="1:5" x14ac:dyDescent="0.2">
      <c r="A170" s="12">
        <f t="shared" si="2"/>
        <v>167</v>
      </c>
      <c r="B170" s="15" t="s">
        <v>255</v>
      </c>
      <c r="C170" s="15" t="s">
        <v>2</v>
      </c>
      <c r="D170" s="14" t="s">
        <v>540</v>
      </c>
      <c r="E170" s="36" t="s">
        <v>581</v>
      </c>
    </row>
    <row r="171" spans="1:5" x14ac:dyDescent="0.2">
      <c r="A171" s="12">
        <f t="shared" si="2"/>
        <v>168</v>
      </c>
      <c r="B171" s="15" t="s">
        <v>256</v>
      </c>
      <c r="C171" s="15" t="s">
        <v>2</v>
      </c>
      <c r="D171" s="14" t="s">
        <v>541</v>
      </c>
      <c r="E171" s="36" t="s">
        <v>582</v>
      </c>
    </row>
    <row r="172" spans="1:5" x14ac:dyDescent="0.2">
      <c r="A172" s="12">
        <f t="shared" si="2"/>
        <v>169</v>
      </c>
      <c r="B172" s="15" t="s">
        <v>257</v>
      </c>
      <c r="C172" s="15" t="s">
        <v>2</v>
      </c>
      <c r="D172" s="14" t="s">
        <v>542</v>
      </c>
      <c r="E172" s="36" t="s">
        <v>583</v>
      </c>
    </row>
    <row r="173" spans="1:5" x14ac:dyDescent="0.2">
      <c r="A173" s="12">
        <f t="shared" si="2"/>
        <v>170</v>
      </c>
      <c r="B173" s="15" t="s">
        <v>258</v>
      </c>
      <c r="C173" s="15" t="s">
        <v>2</v>
      </c>
      <c r="D173" s="14" t="s">
        <v>543</v>
      </c>
      <c r="E173" s="36" t="s">
        <v>584</v>
      </c>
    </row>
    <row r="174" spans="1:5" x14ac:dyDescent="0.2">
      <c r="A174" s="12">
        <f t="shared" si="2"/>
        <v>171</v>
      </c>
      <c r="B174" s="15" t="s">
        <v>259</v>
      </c>
      <c r="C174" s="15" t="s">
        <v>2</v>
      </c>
      <c r="D174" s="14" t="s">
        <v>544</v>
      </c>
      <c r="E174" s="36" t="s">
        <v>585</v>
      </c>
    </row>
    <row r="175" spans="1:5" x14ac:dyDescent="0.2">
      <c r="A175" s="12">
        <f t="shared" si="2"/>
        <v>172</v>
      </c>
      <c r="B175" s="15" t="s">
        <v>260</v>
      </c>
      <c r="C175" s="15" t="s">
        <v>2</v>
      </c>
      <c r="D175" s="14" t="s">
        <v>545</v>
      </c>
      <c r="E175" s="36" t="s">
        <v>586</v>
      </c>
    </row>
    <row r="176" spans="1:5" x14ac:dyDescent="0.2">
      <c r="A176" s="12">
        <f t="shared" si="2"/>
        <v>173</v>
      </c>
      <c r="B176" s="15" t="s">
        <v>261</v>
      </c>
      <c r="C176" s="15" t="s">
        <v>2</v>
      </c>
      <c r="D176" s="14" t="s">
        <v>546</v>
      </c>
      <c r="E176" s="36" t="s">
        <v>587</v>
      </c>
    </row>
    <row r="177" spans="1:5" x14ac:dyDescent="0.2">
      <c r="A177" s="12">
        <f t="shared" si="2"/>
        <v>174</v>
      </c>
      <c r="B177" s="15" t="s">
        <v>262</v>
      </c>
      <c r="C177" s="15" t="s">
        <v>2</v>
      </c>
      <c r="D177" s="14" t="s">
        <v>547</v>
      </c>
      <c r="E177" s="36" t="s">
        <v>588</v>
      </c>
    </row>
    <row r="178" spans="1:5" x14ac:dyDescent="0.2">
      <c r="A178" s="12">
        <f t="shared" si="2"/>
        <v>175</v>
      </c>
      <c r="B178" s="15" t="s">
        <v>263</v>
      </c>
      <c r="C178" s="15" t="s">
        <v>2</v>
      </c>
      <c r="D178" s="14" t="s">
        <v>548</v>
      </c>
      <c r="E178" s="36" t="s">
        <v>589</v>
      </c>
    </row>
    <row r="179" spans="1:5" x14ac:dyDescent="0.2">
      <c r="A179" s="12">
        <f t="shared" si="2"/>
        <v>176</v>
      </c>
      <c r="B179" s="15" t="s">
        <v>264</v>
      </c>
      <c r="C179" s="15" t="s">
        <v>2</v>
      </c>
      <c r="D179" s="14" t="s">
        <v>549</v>
      </c>
      <c r="E179" s="36" t="s">
        <v>590</v>
      </c>
    </row>
    <row r="180" spans="1:5" x14ac:dyDescent="0.2">
      <c r="A180" s="12">
        <f t="shared" si="2"/>
        <v>177</v>
      </c>
      <c r="B180" s="15" t="s">
        <v>265</v>
      </c>
      <c r="C180" s="15" t="s">
        <v>2</v>
      </c>
      <c r="D180" s="14" t="s">
        <v>550</v>
      </c>
      <c r="E180" s="36" t="s">
        <v>591</v>
      </c>
    </row>
    <row r="181" spans="1:5" x14ac:dyDescent="0.2">
      <c r="A181" s="12">
        <f t="shared" si="2"/>
        <v>178</v>
      </c>
      <c r="B181" s="19" t="s">
        <v>266</v>
      </c>
      <c r="C181" s="15" t="s">
        <v>2</v>
      </c>
      <c r="D181" s="14" t="s">
        <v>551</v>
      </c>
      <c r="E181" s="36" t="s">
        <v>592</v>
      </c>
    </row>
    <row r="182" spans="1:5" x14ac:dyDescent="0.2">
      <c r="A182" s="12">
        <f t="shared" si="2"/>
        <v>179</v>
      </c>
      <c r="B182" s="15" t="s">
        <v>267</v>
      </c>
      <c r="C182" s="15" t="s">
        <v>2</v>
      </c>
      <c r="D182" s="20" t="s">
        <v>552</v>
      </c>
      <c r="E182" s="36" t="s">
        <v>593</v>
      </c>
    </row>
    <row r="183" spans="1:5" x14ac:dyDescent="0.2">
      <c r="A183" s="12">
        <f t="shared" si="2"/>
        <v>180</v>
      </c>
      <c r="B183" s="15" t="s">
        <v>268</v>
      </c>
      <c r="C183" s="15" t="s">
        <v>2</v>
      </c>
      <c r="D183" s="17" t="s">
        <v>553</v>
      </c>
      <c r="E183" s="36" t="s">
        <v>594</v>
      </c>
    </row>
    <row r="184" spans="1:5" x14ac:dyDescent="0.2">
      <c r="A184" s="12">
        <f t="shared" si="2"/>
        <v>181</v>
      </c>
      <c r="B184" s="15" t="s">
        <v>269</v>
      </c>
      <c r="C184" s="15" t="s">
        <v>2</v>
      </c>
      <c r="D184" s="14" t="s">
        <v>270</v>
      </c>
      <c r="E184" s="36" t="s">
        <v>595</v>
      </c>
    </row>
    <row r="185" spans="1:5" x14ac:dyDescent="0.2">
      <c r="A185" s="12">
        <f t="shared" si="2"/>
        <v>182</v>
      </c>
      <c r="B185" s="21" t="s">
        <v>271</v>
      </c>
      <c r="C185" s="21" t="s">
        <v>201</v>
      </c>
      <c r="D185" s="22" t="s">
        <v>554</v>
      </c>
      <c r="E185" s="36" t="s">
        <v>596</v>
      </c>
    </row>
    <row r="186" spans="1:5" x14ac:dyDescent="0.2">
      <c r="A186" s="12">
        <f t="shared" si="2"/>
        <v>183</v>
      </c>
      <c r="B186" s="21" t="s">
        <v>272</v>
      </c>
      <c r="C186" s="21" t="s">
        <v>2</v>
      </c>
      <c r="D186" s="22" t="s">
        <v>555</v>
      </c>
      <c r="E186" s="36" t="s">
        <v>597</v>
      </c>
    </row>
    <row r="187" spans="1:5" x14ac:dyDescent="0.2">
      <c r="A187" s="12">
        <f t="shared" si="2"/>
        <v>184</v>
      </c>
      <c r="B187" s="21" t="s">
        <v>273</v>
      </c>
      <c r="C187" s="21" t="s">
        <v>2</v>
      </c>
      <c r="D187" s="22" t="s">
        <v>555</v>
      </c>
      <c r="E187" s="36" t="s">
        <v>598</v>
      </c>
    </row>
    <row r="188" spans="1:5" x14ac:dyDescent="0.2">
      <c r="A188" s="12">
        <f t="shared" si="2"/>
        <v>185</v>
      </c>
      <c r="B188" s="15" t="s">
        <v>274</v>
      </c>
      <c r="C188" s="15" t="s">
        <v>2</v>
      </c>
      <c r="D188" s="14" t="s">
        <v>275</v>
      </c>
      <c r="E188" s="36" t="s">
        <v>599</v>
      </c>
    </row>
    <row r="189" spans="1:5" x14ac:dyDescent="0.2">
      <c r="A189" s="12">
        <f t="shared" si="2"/>
        <v>186</v>
      </c>
      <c r="B189" s="15" t="s">
        <v>276</v>
      </c>
      <c r="C189" s="15" t="s">
        <v>2</v>
      </c>
      <c r="D189" s="14" t="s">
        <v>277</v>
      </c>
      <c r="E189" s="36" t="s">
        <v>600</v>
      </c>
    </row>
    <row r="190" spans="1:5" x14ac:dyDescent="0.2">
      <c r="A190" s="12">
        <f t="shared" si="2"/>
        <v>187</v>
      </c>
      <c r="B190" s="21" t="s">
        <v>278</v>
      </c>
      <c r="C190" s="21" t="s">
        <v>2</v>
      </c>
      <c r="D190" s="14" t="s">
        <v>556</v>
      </c>
      <c r="E190" s="36" t="s">
        <v>601</v>
      </c>
    </row>
    <row r="191" spans="1:5" x14ac:dyDescent="0.2">
      <c r="A191" s="12">
        <f t="shared" si="2"/>
        <v>188</v>
      </c>
      <c r="B191" s="21" t="s">
        <v>279</v>
      </c>
      <c r="C191" s="21" t="s">
        <v>2</v>
      </c>
      <c r="D191" s="14" t="s">
        <v>556</v>
      </c>
      <c r="E191" s="36" t="s">
        <v>602</v>
      </c>
    </row>
    <row r="192" spans="1:5" x14ac:dyDescent="0.2">
      <c r="A192" s="12">
        <f t="shared" si="2"/>
        <v>189</v>
      </c>
      <c r="B192" s="13" t="s">
        <v>280</v>
      </c>
      <c r="C192" s="15" t="s">
        <v>2</v>
      </c>
      <c r="D192" s="14" t="s">
        <v>557</v>
      </c>
      <c r="E192" s="36" t="s">
        <v>603</v>
      </c>
    </row>
    <row r="193" spans="1:5" x14ac:dyDescent="0.2">
      <c r="A193" s="12">
        <f t="shared" si="2"/>
        <v>190</v>
      </c>
      <c r="B193" s="13" t="s">
        <v>281</v>
      </c>
      <c r="C193" s="15" t="s">
        <v>2</v>
      </c>
      <c r="D193" s="14" t="s">
        <v>558</v>
      </c>
      <c r="E193" s="36" t="s">
        <v>604</v>
      </c>
    </row>
    <row r="194" spans="1:5" x14ac:dyDescent="0.2">
      <c r="A194" s="12">
        <f t="shared" si="2"/>
        <v>191</v>
      </c>
      <c r="B194" s="15" t="s">
        <v>282</v>
      </c>
      <c r="C194" s="15" t="s">
        <v>2</v>
      </c>
      <c r="D194" s="22" t="s">
        <v>559</v>
      </c>
      <c r="E194" s="36" t="s">
        <v>605</v>
      </c>
    </row>
    <row r="195" spans="1:5" x14ac:dyDescent="0.2">
      <c r="A195" s="12">
        <f t="shared" si="2"/>
        <v>192</v>
      </c>
      <c r="B195" s="23" t="s">
        <v>283</v>
      </c>
      <c r="C195" s="21" t="s">
        <v>2</v>
      </c>
      <c r="D195" s="18" t="s">
        <v>284</v>
      </c>
      <c r="E195" s="36" t="s">
        <v>606</v>
      </c>
    </row>
    <row r="196" spans="1:5" x14ac:dyDescent="0.2">
      <c r="A196" s="12">
        <f t="shared" si="2"/>
        <v>193</v>
      </c>
      <c r="B196" s="23" t="s">
        <v>285</v>
      </c>
      <c r="C196" s="21" t="s">
        <v>2</v>
      </c>
      <c r="D196" s="18" t="s">
        <v>286</v>
      </c>
      <c r="E196" s="36" t="s">
        <v>607</v>
      </c>
    </row>
    <row r="197" spans="1:5" x14ac:dyDescent="0.2">
      <c r="A197" s="12">
        <f t="shared" si="2"/>
        <v>194</v>
      </c>
      <c r="B197" s="23" t="s">
        <v>287</v>
      </c>
      <c r="C197" s="21" t="s">
        <v>2</v>
      </c>
      <c r="D197" s="18" t="s">
        <v>288</v>
      </c>
      <c r="E197" s="36" t="s">
        <v>608</v>
      </c>
    </row>
    <row r="198" spans="1:5" x14ac:dyDescent="0.2">
      <c r="A198" s="12">
        <f>A197+1</f>
        <v>195</v>
      </c>
      <c r="B198" s="21" t="s">
        <v>289</v>
      </c>
      <c r="C198" s="21" t="s">
        <v>2</v>
      </c>
      <c r="D198" s="24" t="s">
        <v>290</v>
      </c>
      <c r="E198" s="36" t="s">
        <v>609</v>
      </c>
    </row>
    <row r="199" spans="1:5" x14ac:dyDescent="0.2">
      <c r="A199" s="12">
        <f>A198+1</f>
        <v>196</v>
      </c>
      <c r="B199" s="21" t="s">
        <v>291</v>
      </c>
      <c r="C199" s="21" t="s">
        <v>2</v>
      </c>
      <c r="D199" s="24" t="s">
        <v>292</v>
      </c>
      <c r="E199" s="36" t="s">
        <v>610</v>
      </c>
    </row>
    <row r="200" spans="1:5" x14ac:dyDescent="0.2">
      <c r="A200" s="12">
        <f>A199+1</f>
        <v>197</v>
      </c>
      <c r="B200" s="15" t="s">
        <v>293</v>
      </c>
      <c r="C200" s="25" t="s">
        <v>2</v>
      </c>
      <c r="D200" s="24" t="s">
        <v>294</v>
      </c>
      <c r="E200" s="36" t="s">
        <v>611</v>
      </c>
    </row>
    <row r="201" spans="1:5" x14ac:dyDescent="0.2">
      <c r="A201" s="12">
        <f>A200+1</f>
        <v>198</v>
      </c>
      <c r="B201" s="16" t="s">
        <v>295</v>
      </c>
      <c r="C201" s="16" t="s">
        <v>2</v>
      </c>
      <c r="D201" s="14" t="s">
        <v>296</v>
      </c>
      <c r="E201" s="40" t="s">
        <v>612</v>
      </c>
    </row>
    <row r="202" spans="1:5" x14ac:dyDescent="0.2">
      <c r="A202" s="26">
        <f>A201+1</f>
        <v>199</v>
      </c>
      <c r="B202" s="16" t="s">
        <v>297</v>
      </c>
      <c r="C202" s="16" t="s">
        <v>2</v>
      </c>
      <c r="D202" s="14" t="s">
        <v>298</v>
      </c>
      <c r="E202" s="40" t="s">
        <v>613</v>
      </c>
    </row>
    <row r="203" spans="1:5" ht="17" thickBot="1" x14ac:dyDescent="0.25">
      <c r="A203" s="27">
        <f t="shared" ref="A203" si="3">A202+1</f>
        <v>200</v>
      </c>
      <c r="B203" s="28" t="s">
        <v>561</v>
      </c>
      <c r="C203" s="28" t="s">
        <v>201</v>
      </c>
      <c r="D203" s="29" t="s">
        <v>562</v>
      </c>
      <c r="E203" s="41" t="s">
        <v>614</v>
      </c>
    </row>
    <row r="204" spans="1:5" x14ac:dyDescent="0.2">
      <c r="A204" s="30" t="s">
        <v>564</v>
      </c>
      <c r="B204" s="30"/>
      <c r="C204" s="30"/>
      <c r="D204" s="30"/>
    </row>
    <row r="205" spans="1:5" x14ac:dyDescent="0.2">
      <c r="A205" s="30" t="s">
        <v>565</v>
      </c>
      <c r="B205" s="30"/>
      <c r="C205" s="30"/>
      <c r="D205" s="30"/>
    </row>
    <row r="206" spans="1:5" x14ac:dyDescent="0.2">
      <c r="A206" s="30" t="s">
        <v>615</v>
      </c>
      <c r="B206" s="30"/>
      <c r="C206" s="30"/>
      <c r="D206" s="30"/>
    </row>
    <row r="207" spans="1:5" x14ac:dyDescent="0.2">
      <c r="A207" s="30" t="s">
        <v>574</v>
      </c>
      <c r="B207" s="30"/>
      <c r="C207" s="30"/>
      <c r="D207" s="30"/>
    </row>
    <row r="208" spans="1:5" x14ac:dyDescent="0.2">
      <c r="A208" s="30" t="s">
        <v>575</v>
      </c>
      <c r="B208" s="30"/>
      <c r="C208" s="30"/>
      <c r="D208" s="30"/>
    </row>
    <row r="210" spans="1:5" ht="18" x14ac:dyDescent="0.2">
      <c r="A210" s="33" t="s">
        <v>566</v>
      </c>
      <c r="B210" s="30"/>
    </row>
    <row r="211" spans="1:5" x14ac:dyDescent="0.2">
      <c r="A211" s="43">
        <v>1</v>
      </c>
      <c r="B211" s="31" t="s">
        <v>570</v>
      </c>
    </row>
    <row r="212" spans="1:5" x14ac:dyDescent="0.2">
      <c r="A212" s="43">
        <v>2</v>
      </c>
      <c r="B212" s="31" t="s">
        <v>571</v>
      </c>
      <c r="E212" s="42"/>
    </row>
    <row r="213" spans="1:5" x14ac:dyDescent="0.2">
      <c r="A213" s="43">
        <v>3</v>
      </c>
      <c r="B213" s="31" t="s">
        <v>572</v>
      </c>
    </row>
    <row r="214" spans="1:5" x14ac:dyDescent="0.2">
      <c r="A214" s="43">
        <v>4</v>
      </c>
      <c r="B214" s="31" t="s">
        <v>573</v>
      </c>
    </row>
    <row r="215" spans="1:5" x14ac:dyDescent="0.2">
      <c r="A215" s="43">
        <v>5</v>
      </c>
      <c r="B215" s="32" t="s">
        <v>563</v>
      </c>
    </row>
    <row r="217" spans="1:5" x14ac:dyDescent="0.2">
      <c r="D217" s="3"/>
    </row>
    <row r="218" spans="1:5" x14ac:dyDescent="0.2">
      <c r="E218" s="4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shan M. Sivaloganathan</dc:creator>
  <cp:lastModifiedBy>Darshan M. Sivaloganathan</cp:lastModifiedBy>
  <dcterms:created xsi:type="dcterms:W3CDTF">2019-10-16T18:33:52Z</dcterms:created>
  <dcterms:modified xsi:type="dcterms:W3CDTF">2019-12-13T21:30:06Z</dcterms:modified>
</cp:coreProperties>
</file>